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Sheet1" sheetId="1" state="visible" r:id="rId2"/>
    <sheet name="24h" sheetId="2" state="visible" r:id="rId3"/>
    <sheet name="48h" sheetId="3" state="visible" r:id="rId4"/>
    <sheet name="72h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10" uniqueCount="183">
  <si>
    <t xml:space="preserve">Record</t>
  </si>
  <si>
    <t xml:space="preserve">Type</t>
  </si>
  <si>
    <t xml:space="preserve">Sample Name</t>
  </si>
  <si>
    <t xml:space="preserve">Measurement Date and Time</t>
  </si>
  <si>
    <t xml:space="preserve">Z-Ave</t>
  </si>
  <si>
    <t xml:space="preserve">PdI</t>
  </si>
  <si>
    <t xml:space="preserve"> </t>
  </si>
  <si>
    <t xml:space="preserve">d.nm</t>
  </si>
  <si>
    <t xml:space="preserve">Size</t>
  </si>
  <si>
    <t xml:space="preserve">size-0.5 24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5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26:25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6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26:03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6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40:35</t>
    </r>
  </si>
  <si>
    <t xml:space="preserve">AVERAGE</t>
  </si>
  <si>
    <t xml:space="preserve">87.56 nm</t>
  </si>
  <si>
    <t xml:space="preserve">SD</t>
  </si>
  <si>
    <t xml:space="preserve">1.36 nm</t>
  </si>
  <si>
    <t xml:space="preserve">size-0.5 48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6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45:18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42:04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58:42</t>
    </r>
  </si>
  <si>
    <t xml:space="preserve">97.00 nm</t>
  </si>
  <si>
    <t xml:space="preserve">4.17 nm</t>
  </si>
  <si>
    <t xml:space="preserve">size-0.5 72h</t>
  </si>
  <si>
    <r>
      <rPr>
        <sz val="12"/>
        <rFont val="宋体"/>
        <family val="0"/>
        <charset val="134"/>
      </rPr>
      <t xml:space="preserve">2025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2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7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5:00:12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6:12:33</t>
    </r>
  </si>
  <si>
    <r>
      <rPr>
        <sz val="12"/>
        <rFont val="宋体"/>
        <family val="0"/>
        <charset val="134"/>
      </rPr>
      <t xml:space="preserve">2026</t>
    </r>
    <r>
      <rPr>
        <sz val="12"/>
        <rFont val="Noto Sans"/>
        <family val="2"/>
      </rPr>
      <t xml:space="preserve">年</t>
    </r>
    <r>
      <rPr>
        <sz val="12"/>
        <rFont val="宋体"/>
        <family val="0"/>
        <charset val="134"/>
      </rPr>
      <t xml:space="preserve">1</t>
    </r>
    <r>
      <rPr>
        <sz val="12"/>
        <rFont val="Noto Sans"/>
        <family val="2"/>
      </rPr>
      <t xml:space="preserve">月</t>
    </r>
    <r>
      <rPr>
        <sz val="12"/>
        <rFont val="宋体"/>
        <family val="0"/>
        <charset val="134"/>
      </rPr>
      <t xml:space="preserve">18</t>
    </r>
    <r>
      <rPr>
        <sz val="12"/>
        <rFont val="Noto Sans"/>
        <family val="2"/>
      </rPr>
      <t xml:space="preserve">日 </t>
    </r>
    <r>
      <rPr>
        <sz val="12"/>
        <rFont val="宋体"/>
        <family val="0"/>
        <charset val="134"/>
      </rPr>
      <t xml:space="preserve">16:32:03</t>
    </r>
  </si>
  <si>
    <t xml:space="preserve">104.51 nm</t>
  </si>
  <si>
    <t xml:space="preserve">13.37 nm</t>
  </si>
  <si>
    <t xml:space="preserve">Sizes[1] (d.nm)</t>
  </si>
  <si>
    <t xml:space="preserve">Sizes[2] (d.nm)</t>
  </si>
  <si>
    <t xml:space="preserve">Sizes[3] (d.nm)</t>
  </si>
  <si>
    <t xml:space="preserve">Sizes[4] (d.nm)</t>
  </si>
  <si>
    <t xml:space="preserve">Sizes[5] (d.nm)</t>
  </si>
  <si>
    <t xml:space="preserve">Sizes[6] (d.nm)</t>
  </si>
  <si>
    <t xml:space="preserve">Sizes[7] (d.nm)</t>
  </si>
  <si>
    <t xml:space="preserve">Sizes[8] (d.nm)</t>
  </si>
  <si>
    <t xml:space="preserve">Sizes[9] (d.nm)</t>
  </si>
  <si>
    <t xml:space="preserve">Sizes[10] (d.nm)</t>
  </si>
  <si>
    <t xml:space="preserve">Sizes[11] (d.nm)</t>
  </si>
  <si>
    <t xml:space="preserve">Sizes[12] (d.nm)</t>
  </si>
  <si>
    <t xml:space="preserve">Sizes[13] (d.nm)</t>
  </si>
  <si>
    <t xml:space="preserve">Sizes[14] (d.nm)</t>
  </si>
  <si>
    <t xml:space="preserve">Sizes[15] (d.nm)</t>
  </si>
  <si>
    <t xml:space="preserve">Sizes[16] (d.nm)</t>
  </si>
  <si>
    <t xml:space="preserve">Sizes[17] (d.nm)</t>
  </si>
  <si>
    <t xml:space="preserve">Sizes[18] (d.nm)</t>
  </si>
  <si>
    <t xml:space="preserve">Sizes[19] (d.nm)</t>
  </si>
  <si>
    <t xml:space="preserve">Sizes[20] (d.nm)</t>
  </si>
  <si>
    <t xml:space="preserve">Sizes[21] (d.nm)</t>
  </si>
  <si>
    <t xml:space="preserve">Sizes[22] (d.nm)</t>
  </si>
  <si>
    <t xml:space="preserve">Sizes[23] (d.nm)</t>
  </si>
  <si>
    <t xml:space="preserve">Sizes[24] (d.nm)</t>
  </si>
  <si>
    <t xml:space="preserve">Sizes[25] (d.nm)</t>
  </si>
  <si>
    <t xml:space="preserve">Sizes[26] (d.nm)</t>
  </si>
  <si>
    <t xml:space="preserve">Sizes[27] (d.nm)</t>
  </si>
  <si>
    <t xml:space="preserve">Sizes[28] (d.nm)</t>
  </si>
  <si>
    <t xml:space="preserve">Sizes[29] (d.nm)</t>
  </si>
  <si>
    <t xml:space="preserve">Sizes[30] (d.nm)</t>
  </si>
  <si>
    <t xml:space="preserve">Sizes[31] (d.nm)</t>
  </si>
  <si>
    <t xml:space="preserve">Sizes[32] (d.nm)</t>
  </si>
  <si>
    <t xml:space="preserve">Sizes[33] (d.nm)</t>
  </si>
  <si>
    <t xml:space="preserve">Sizes[34] (d.nm)</t>
  </si>
  <si>
    <t xml:space="preserve">Sizes[35] (d.nm)</t>
  </si>
  <si>
    <t xml:space="preserve">Sizes[36] (d.nm)</t>
  </si>
  <si>
    <t xml:space="preserve">Sizes[37] (d.nm)</t>
  </si>
  <si>
    <t xml:space="preserve">Sizes[38] (d.nm)</t>
  </si>
  <si>
    <t xml:space="preserve">Sizes[39] (d.nm)</t>
  </si>
  <si>
    <t xml:space="preserve">Sizes[40] (d.nm)</t>
  </si>
  <si>
    <t xml:space="preserve">Sizes[41] (d.nm)</t>
  </si>
  <si>
    <t xml:space="preserve">Sizes[42] (d.nm)</t>
  </si>
  <si>
    <t xml:space="preserve">Sizes[43] (d.nm)</t>
  </si>
  <si>
    <t xml:space="preserve">Sizes[44] (d.nm)</t>
  </si>
  <si>
    <t xml:space="preserve">Sizes[45] (d.nm)</t>
  </si>
  <si>
    <t xml:space="preserve">Sizes[46] (d.nm)</t>
  </si>
  <si>
    <t xml:space="preserve">Sizes[47] (d.nm)</t>
  </si>
  <si>
    <t xml:space="preserve">Sizes[48] (d.nm)</t>
  </si>
  <si>
    <t xml:space="preserve">Sizes[49] (d.nm)</t>
  </si>
  <si>
    <t xml:space="preserve">Sizes[50] (d.nm)</t>
  </si>
  <si>
    <t xml:space="preserve">Sizes[51] (d.nm)</t>
  </si>
  <si>
    <t xml:space="preserve">Sizes[52] (d.nm)</t>
  </si>
  <si>
    <t xml:space="preserve">Sizes[53] (d.nm)</t>
  </si>
  <si>
    <t xml:space="preserve">Sizes[54] (d.nm)</t>
  </si>
  <si>
    <t xml:space="preserve">Sizes[55] (d.nm)</t>
  </si>
  <si>
    <t xml:space="preserve">Sizes[56] (d.nm)</t>
  </si>
  <si>
    <t xml:space="preserve">Sizes[57] (d.nm)</t>
  </si>
  <si>
    <t xml:space="preserve">Sizes[58] (d.nm)</t>
  </si>
  <si>
    <t xml:space="preserve">Sizes[59] (d.nm)</t>
  </si>
  <si>
    <t xml:space="preserve">Sizes[60] (d.nm)</t>
  </si>
  <si>
    <t xml:space="preserve">Sizes[61] (d.nm)</t>
  </si>
  <si>
    <t xml:space="preserve">Sizes[62] (d.nm)</t>
  </si>
  <si>
    <t xml:space="preserve">Sizes[63] (d.nm)</t>
  </si>
  <si>
    <t xml:space="preserve">Sizes[64] (d.nm)</t>
  </si>
  <si>
    <t xml:space="preserve">Sizes[65] (d.nm)</t>
  </si>
  <si>
    <t xml:space="preserve">Sizes[66] (d.nm)</t>
  </si>
  <si>
    <t xml:space="preserve">Sizes[67] (d.nm)</t>
  </si>
  <si>
    <t xml:space="preserve">Sizes[68] (d.nm)</t>
  </si>
  <si>
    <t xml:space="preserve">Sizes[69] (d.nm)</t>
  </si>
  <si>
    <t xml:space="preserve">Sizes[70] (d.nm)</t>
  </si>
  <si>
    <t xml:space="preserve">Intensities[1] (Percent)</t>
  </si>
  <si>
    <t xml:space="preserve">Intensities[2] (Percent)</t>
  </si>
  <si>
    <t xml:space="preserve">Intensities[3] (Percent)</t>
  </si>
  <si>
    <t xml:space="preserve">Intensities[4] (Percent)</t>
  </si>
  <si>
    <t xml:space="preserve">Intensities[5] (Percent)</t>
  </si>
  <si>
    <t xml:space="preserve">Intensities[6] (Percent)</t>
  </si>
  <si>
    <t xml:space="preserve">Intensities[7] (Percent)</t>
  </si>
  <si>
    <t xml:space="preserve">Intensities[8] (Percent)</t>
  </si>
  <si>
    <t xml:space="preserve">Intensities[9] (Percent)</t>
  </si>
  <si>
    <t xml:space="preserve">Intensities[10] (Percent)</t>
  </si>
  <si>
    <t xml:space="preserve">Intensities[11] (Percent)</t>
  </si>
  <si>
    <t xml:space="preserve">Intensities[12] (Percent)</t>
  </si>
  <si>
    <t xml:space="preserve">Intensities[13] (Percent)</t>
  </si>
  <si>
    <t xml:space="preserve">Intensities[14] (Percent)</t>
  </si>
  <si>
    <t xml:space="preserve">Intensities[15] (Percent)</t>
  </si>
  <si>
    <t xml:space="preserve">Intensities[16] (Percent)</t>
  </si>
  <si>
    <t xml:space="preserve">Intensities[17] (Percent)</t>
  </si>
  <si>
    <t xml:space="preserve">Intensities[18] (Percent)</t>
  </si>
  <si>
    <t xml:space="preserve">Intensities[19] (Percent)</t>
  </si>
  <si>
    <t xml:space="preserve">Intensities[20] (Percent)</t>
  </si>
  <si>
    <t xml:space="preserve">Intensities[21] (Percent)</t>
  </si>
  <si>
    <t xml:space="preserve">Intensities[22] (Percent)</t>
  </si>
  <si>
    <t xml:space="preserve">Intensities[23] (Percent)</t>
  </si>
  <si>
    <t xml:space="preserve">Intensities[24] (Percent)</t>
  </si>
  <si>
    <t xml:space="preserve">Intensities[25] (Percent)</t>
  </si>
  <si>
    <t xml:space="preserve">Intensities[26] (Percent)</t>
  </si>
  <si>
    <t xml:space="preserve">Intensities[27] (Percent)</t>
  </si>
  <si>
    <t xml:space="preserve">Intensities[28] (Percent)</t>
  </si>
  <si>
    <t xml:space="preserve">Intensities[29] (Percent)</t>
  </si>
  <si>
    <t xml:space="preserve">Intensities[30] (Percent)</t>
  </si>
  <si>
    <t xml:space="preserve">Intensities[31] (Percent)</t>
  </si>
  <si>
    <t xml:space="preserve">Intensities[32] (Percent)</t>
  </si>
  <si>
    <t xml:space="preserve">Intensities[33] (Percent)</t>
  </si>
  <si>
    <t xml:space="preserve">Intensities[34] (Percent)</t>
  </si>
  <si>
    <t xml:space="preserve">Intensities[35] (Percent)</t>
  </si>
  <si>
    <t xml:space="preserve">Intensities[36] (Percent)</t>
  </si>
  <si>
    <t xml:space="preserve">Intensities[37] (Percent)</t>
  </si>
  <si>
    <t xml:space="preserve">Intensities[38] (Percent)</t>
  </si>
  <si>
    <t xml:space="preserve">Intensities[39] (Percent)</t>
  </si>
  <si>
    <t xml:space="preserve">Intensities[40] (Percent)</t>
  </si>
  <si>
    <t xml:space="preserve">Intensities[41] (Percent)</t>
  </si>
  <si>
    <t xml:space="preserve">Intensities[42] (Percent)</t>
  </si>
  <si>
    <t xml:space="preserve">Intensities[43] (Percent)</t>
  </si>
  <si>
    <t xml:space="preserve">Intensities[44] (Percent)</t>
  </si>
  <si>
    <t xml:space="preserve">Intensities[45] (Percent)</t>
  </si>
  <si>
    <t xml:space="preserve">Intensities[46] (Percent)</t>
  </si>
  <si>
    <t xml:space="preserve">Intensities[47] (Percent)</t>
  </si>
  <si>
    <t xml:space="preserve">Intensities[48] (Percent)</t>
  </si>
  <si>
    <t xml:space="preserve">Intensities[49] (Percent)</t>
  </si>
  <si>
    <t xml:space="preserve">Intensities[50] (Percent)</t>
  </si>
  <si>
    <t xml:space="preserve">Intensities[51] (Percent)</t>
  </si>
  <si>
    <t xml:space="preserve">Intensities[52] (Percent)</t>
  </si>
  <si>
    <t xml:space="preserve">Intensities[53] (Percent)</t>
  </si>
  <si>
    <t xml:space="preserve">Intensities[54] (Percent)</t>
  </si>
  <si>
    <t xml:space="preserve">Intensities[55] (Percent)</t>
  </si>
  <si>
    <t xml:space="preserve">Intensities[56] (Percent)</t>
  </si>
  <si>
    <t xml:space="preserve">Intensities[57] (Percent)</t>
  </si>
  <si>
    <t xml:space="preserve">Intensities[58] (Percent)</t>
  </si>
  <si>
    <t xml:space="preserve">Intensities[59] (Percent)</t>
  </si>
  <si>
    <t xml:space="preserve">Intensities[60] (Percent)</t>
  </si>
  <si>
    <t xml:space="preserve">Intensities[61] (Percent)</t>
  </si>
  <si>
    <t xml:space="preserve">Intensities[62] (Percent)</t>
  </si>
  <si>
    <t xml:space="preserve">Intensities[63] (Percent)</t>
  </si>
  <si>
    <t xml:space="preserve">Intensities[64] (Percent)</t>
  </si>
  <si>
    <t xml:space="preserve">Intensities[65] (Percent)</t>
  </si>
  <si>
    <t xml:space="preserve">Intensities[66] (Percent)</t>
  </si>
  <si>
    <t xml:space="preserve">Intensities[67] (Percent)</t>
  </si>
  <si>
    <t xml:space="preserve">Intensities[68] (Percent)</t>
  </si>
  <si>
    <t xml:space="preserve">Intensities[69] (Percent)</t>
  </si>
  <si>
    <t xml:space="preserve">Intensities[70] (Percent)</t>
  </si>
  <si>
    <t xml:space="preserve">size-0.5 24h-1</t>
  </si>
  <si>
    <t xml:space="preserve">size-0.5 24h-2</t>
  </si>
  <si>
    <t xml:space="preserve">size-0.5 48h-1</t>
  </si>
  <si>
    <t xml:space="preserve">size-0.5 48h-2</t>
  </si>
  <si>
    <t xml:space="preserve">size-0.5 48h-3</t>
  </si>
  <si>
    <t xml:space="preserve">size-0.5 72h-1</t>
  </si>
  <si>
    <t xml:space="preserve">size-0.5 72h-2</t>
  </si>
  <si>
    <t xml:space="preserve">size-0.5 72h-3</t>
  </si>
  <si>
    <t xml:space="preserve">Size1</t>
  </si>
  <si>
    <t xml:space="preserve">Intensities1</t>
  </si>
  <si>
    <t xml:space="preserve">Intensities2</t>
  </si>
  <si>
    <t xml:space="preserve">Intensities3</t>
  </si>
  <si>
    <t xml:space="preserve">Size2</t>
  </si>
  <si>
    <t xml:space="preserve">Size3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5"/>
      <color rgb="FF000000"/>
      <name val="Segoe UI"/>
      <family val="2"/>
      <charset val="134"/>
    </font>
    <font>
      <sz val="12"/>
      <color rgb="FF000000"/>
      <name val="宋体"/>
      <family val="0"/>
      <charset val="134"/>
    </font>
    <font>
      <sz val="12"/>
      <name val="Noto Sans"/>
      <family val="2"/>
    </font>
    <font>
      <sz val="11.25"/>
      <color rgb="FF000000"/>
      <name val="Segoe UI"/>
      <family val="2"/>
      <charset val="134"/>
    </font>
    <font>
      <sz val="12"/>
      <color rgb="FF000000"/>
      <name val="Segoe UI"/>
      <family val="2"/>
      <charset val="134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4" fontId="7" fillId="2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1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K35"/>
  <sheetViews>
    <sheetView showFormulas="false" showGridLines="true" showRowColHeaders="true" showZeros="true" rightToLeft="false" tabSelected="false" showOutlineSymbols="true" defaultGridColor="true" view="normal" topLeftCell="C1" colorId="64" zoomScale="115" zoomScaleNormal="115" zoomScalePageLayoutView="100" workbookViewId="0">
      <selection pane="topLeft" activeCell="H13" activeCellId="0" sqref="H13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40.58"/>
    <col collapsed="false" customWidth="true" hidden="false" outlineLevel="0" max="3" min="3" style="0" width="46.09"/>
    <col collapsed="false" customWidth="true" hidden="false" outlineLevel="0" max="4" min="4" style="0" width="27.39"/>
    <col collapsed="false" customWidth="true" hidden="false" outlineLevel="0" max="6" min="6" style="0" width="20.99"/>
    <col collapsed="false" customWidth="true" hidden="false" outlineLevel="0" max="7" min="7" style="0" width="13.69"/>
    <col collapsed="false" customWidth="true" hidden="false" outlineLevel="0" max="8" min="8" style="0" width="17.19"/>
    <col collapsed="false" customWidth="true" hidden="false" outlineLevel="0" max="9" min="9" style="0" width="12.39"/>
    <col collapsed="false" customWidth="true" hidden="false" outlineLevel="0" max="15" min="15" style="0" width="9.5"/>
    <col collapsed="false" customWidth="true" hidden="false" outlineLevel="0" max="16" min="16" style="0" width="11.19"/>
    <col collapsed="false" customWidth="true" hidden="false" outlineLevel="0" max="71" min="71" style="0" width="26.23"/>
    <col collapsed="false" customWidth="true" hidden="false" outlineLevel="0" max="103" min="101" style="0" width="12.79"/>
    <col collapsed="false" customWidth="true" hidden="false" outlineLevel="0" max="106" min="105" style="0" width="12.79"/>
    <col collapsed="false" customWidth="true" hidden="false" outlineLevel="0" max="112" min="108" style="0" width="12.79"/>
    <col collapsed="false" customWidth="true" hidden="false" outlineLevel="0" max="120" min="114" style="0" width="12.79"/>
    <col collapsed="false" customWidth="true" hidden="false" outlineLevel="0" max="124" min="122" style="0" width="12.79"/>
    <col collapsed="false" customWidth="true" hidden="false" outlineLevel="0" max="136" min="136" style="0" width="12.79"/>
    <col collapsed="false" customWidth="true" hidden="false" outlineLevel="0" max="143" min="143" style="0" width="12.79"/>
  </cols>
  <sheetData>
    <row r="1" customFormat="false" ht="23.4" hidden="false" customHeight="false" outlineLevel="0" collapsed="false">
      <c r="A1" s="0" t="s">
        <v>0</v>
      </c>
      <c r="B1" s="0" t="s">
        <v>1</v>
      </c>
      <c r="C1" s="1" t="s">
        <v>2</v>
      </c>
      <c r="D1" s="0" t="s">
        <v>3</v>
      </c>
      <c r="E1" s="1" t="s">
        <v>4</v>
      </c>
      <c r="F1" s="1" t="s">
        <v>5</v>
      </c>
      <c r="H1" s="2"/>
    </row>
    <row r="2" customFormat="false" ht="15.6" hidden="false" customHeight="false" outlineLevel="0" collapsed="false">
      <c r="A2" s="0" t="s">
        <v>6</v>
      </c>
      <c r="C2" s="0" t="s">
        <v>6</v>
      </c>
      <c r="D2" s="0" t="s">
        <v>6</v>
      </c>
      <c r="E2" s="0" t="s">
        <v>7</v>
      </c>
      <c r="F2" s="0" t="s">
        <v>6</v>
      </c>
      <c r="H2" s="3"/>
    </row>
    <row r="3" customFormat="false" ht="15.6" hidden="false" customHeight="false" outlineLevel="0" collapsed="false">
      <c r="A3" s="0" t="n">
        <v>528</v>
      </c>
      <c r="B3" s="0" t="s">
        <v>8</v>
      </c>
      <c r="C3" s="0" t="s">
        <v>9</v>
      </c>
      <c r="D3" s="0" t="s">
        <v>10</v>
      </c>
      <c r="E3" s="0" t="n">
        <v>86</v>
      </c>
      <c r="F3" s="0" t="n">
        <v>0.292</v>
      </c>
      <c r="H3" s="3"/>
    </row>
    <row r="4" customFormat="false" ht="23.4" hidden="false" customHeight="false" outlineLevel="0" collapsed="false">
      <c r="A4" s="0" t="n">
        <v>853</v>
      </c>
      <c r="B4" s="0" t="s">
        <v>8</v>
      </c>
      <c r="C4" s="0" t="s">
        <v>9</v>
      </c>
      <c r="D4" s="0" t="s">
        <v>11</v>
      </c>
      <c r="E4" s="4" t="n">
        <v>88.22</v>
      </c>
      <c r="F4" s="4" t="n">
        <v>0.134</v>
      </c>
      <c r="H4" s="2"/>
    </row>
    <row r="5" customFormat="false" ht="16.2" hidden="false" customHeight="false" outlineLevel="0" collapsed="false">
      <c r="A5" s="0" t="n">
        <v>854</v>
      </c>
      <c r="B5" s="0" t="s">
        <v>8</v>
      </c>
      <c r="C5" s="0" t="s">
        <v>9</v>
      </c>
      <c r="D5" s="0" t="s">
        <v>12</v>
      </c>
      <c r="E5" s="4" t="n">
        <v>88.47</v>
      </c>
      <c r="F5" s="0" t="n">
        <v>0.246</v>
      </c>
      <c r="G5" s="4"/>
      <c r="H5" s="3"/>
      <c r="I5" s="4"/>
      <c r="K5" s="4"/>
      <c r="M5" s="4"/>
      <c r="O5" s="4"/>
      <c r="Q5" s="4"/>
      <c r="S5" s="4"/>
      <c r="U5" s="4"/>
      <c r="W5" s="4"/>
      <c r="Y5" s="4"/>
      <c r="AA5" s="4"/>
      <c r="AC5" s="4"/>
    </row>
    <row r="6" customFormat="false" ht="15.6" hidden="false" customHeight="false" outlineLevel="0" collapsed="false">
      <c r="D6" s="0" t="s">
        <v>13</v>
      </c>
      <c r="E6" s="0" t="s">
        <v>14</v>
      </c>
      <c r="F6" s="0" t="n">
        <v>0.224</v>
      </c>
      <c r="H6" s="3"/>
    </row>
    <row r="7" customFormat="false" ht="23.4" hidden="false" customHeight="false" outlineLevel="0" collapsed="false">
      <c r="D7" s="0" t="s">
        <v>15</v>
      </c>
      <c r="E7" s="0" t="s">
        <v>16</v>
      </c>
      <c r="F7" s="0" t="n">
        <v>0.081</v>
      </c>
      <c r="H7" s="2"/>
    </row>
    <row r="8" customFormat="false" ht="23.4" hidden="false" customHeight="false" outlineLevel="0" collapsed="false">
      <c r="H8" s="2"/>
    </row>
    <row r="9" customFormat="false" ht="15.6" hidden="false" customHeight="false" outlineLevel="0" collapsed="false">
      <c r="A9" s="0" t="n">
        <v>629</v>
      </c>
      <c r="B9" s="0" t="s">
        <v>8</v>
      </c>
      <c r="C9" s="0" t="s">
        <v>17</v>
      </c>
      <c r="D9" s="0" t="s">
        <v>18</v>
      </c>
      <c r="E9" s="0" t="n">
        <v>99.7</v>
      </c>
      <c r="F9" s="0" t="n">
        <v>0.324</v>
      </c>
      <c r="H9" s="3"/>
    </row>
    <row r="10" customFormat="false" ht="15.6" hidden="false" customHeight="false" outlineLevel="0" collapsed="false">
      <c r="A10" s="0" t="n">
        <v>935</v>
      </c>
      <c r="B10" s="0" t="s">
        <v>8</v>
      </c>
      <c r="C10" s="0" t="s">
        <v>17</v>
      </c>
      <c r="D10" s="0" t="s">
        <v>19</v>
      </c>
      <c r="E10" s="0" t="n">
        <v>99.1</v>
      </c>
      <c r="F10" s="0" t="n">
        <v>0.188</v>
      </c>
      <c r="H10" s="3"/>
    </row>
    <row r="11" customFormat="false" ht="15.6" hidden="false" customHeight="false" outlineLevel="0" collapsed="false">
      <c r="A11" s="0" t="n">
        <v>936</v>
      </c>
      <c r="B11" s="0" t="s">
        <v>8</v>
      </c>
      <c r="C11" s="0" t="s">
        <v>17</v>
      </c>
      <c r="D11" s="0" t="s">
        <v>20</v>
      </c>
      <c r="E11" s="0" t="n">
        <v>92.2</v>
      </c>
      <c r="F11" s="0" t="n">
        <v>0.193</v>
      </c>
    </row>
    <row r="12" customFormat="false" ht="16.2" hidden="false" customHeight="false" outlineLevel="0" collapsed="false">
      <c r="D12" s="0" t="s">
        <v>13</v>
      </c>
      <c r="E12" s="0" t="s">
        <v>21</v>
      </c>
      <c r="F12" s="0" t="n">
        <v>0.235</v>
      </c>
      <c r="G12" s="4"/>
      <c r="I12" s="4"/>
      <c r="K12" s="4"/>
      <c r="M12" s="4"/>
      <c r="O12" s="4"/>
      <c r="Q12" s="4"/>
      <c r="S12" s="4"/>
      <c r="U12" s="4"/>
      <c r="W12" s="4"/>
      <c r="Y12" s="4"/>
      <c r="AA12" s="4"/>
      <c r="AC12" s="4"/>
    </row>
    <row r="13" customFormat="false" ht="16.2" hidden="false" customHeight="false" outlineLevel="0" collapsed="false">
      <c r="D13" s="0" t="s">
        <v>15</v>
      </c>
      <c r="E13" s="0" t="s">
        <v>22</v>
      </c>
      <c r="F13" s="0" t="n">
        <v>0.077</v>
      </c>
      <c r="G13" s="4"/>
      <c r="I13" s="4"/>
      <c r="K13" s="4"/>
      <c r="M13" s="4"/>
      <c r="O13" s="4"/>
      <c r="Q13" s="4"/>
      <c r="S13" s="4"/>
      <c r="U13" s="4"/>
      <c r="W13" s="4"/>
      <c r="Y13" s="4"/>
      <c r="AA13" s="4"/>
      <c r="AC13" s="4"/>
    </row>
    <row r="14" customFormat="false" ht="16.2" hidden="false" customHeight="false" outlineLevel="0" collapsed="false">
      <c r="G14" s="4"/>
      <c r="I14" s="4"/>
      <c r="K14" s="4"/>
      <c r="M14" s="4"/>
      <c r="O14" s="4"/>
      <c r="Q14" s="4"/>
      <c r="S14" s="4"/>
      <c r="U14" s="4"/>
      <c r="W14" s="4"/>
      <c r="Y14" s="4"/>
      <c r="AA14" s="4"/>
      <c r="AC14" s="4"/>
    </row>
    <row r="15" customFormat="false" ht="15.6" hidden="false" customHeight="false" outlineLevel="0" collapsed="false">
      <c r="A15" s="0" t="n">
        <v>730</v>
      </c>
      <c r="B15" s="0" t="s">
        <v>8</v>
      </c>
      <c r="C15" s="0" t="s">
        <v>23</v>
      </c>
      <c r="D15" s="0" t="s">
        <v>24</v>
      </c>
      <c r="E15" s="0" t="n">
        <v>119.7</v>
      </c>
      <c r="F15" s="0" t="n">
        <v>0.335</v>
      </c>
    </row>
    <row r="16" customFormat="false" ht="15.6" hidden="false" customHeight="false" outlineLevel="0" collapsed="false">
      <c r="A16" s="0" t="n">
        <v>984</v>
      </c>
      <c r="B16" s="0" t="s">
        <v>8</v>
      </c>
      <c r="C16" s="0" t="s">
        <v>23</v>
      </c>
      <c r="D16" s="0" t="s">
        <v>25</v>
      </c>
      <c r="E16" s="0" t="n">
        <v>99.3</v>
      </c>
      <c r="F16" s="0" t="n">
        <v>0.264</v>
      </c>
    </row>
    <row r="17" customFormat="false" ht="16.2" hidden="false" customHeight="false" outlineLevel="0" collapsed="false">
      <c r="A17" s="0" t="n">
        <v>985</v>
      </c>
      <c r="B17" s="0" t="s">
        <v>8</v>
      </c>
      <c r="C17" s="0" t="s">
        <v>23</v>
      </c>
      <c r="D17" s="0" t="s">
        <v>26</v>
      </c>
      <c r="E17" s="4" t="n">
        <v>94.53</v>
      </c>
      <c r="F17" s="0" t="n">
        <v>0.235</v>
      </c>
    </row>
    <row r="18" customFormat="false" ht="19.2" hidden="false" customHeight="false" outlineLevel="0" collapsed="false">
      <c r="C18" s="5"/>
      <c r="D18" s="0" t="s">
        <v>13</v>
      </c>
      <c r="E18" s="0" t="s">
        <v>27</v>
      </c>
      <c r="F18" s="0" t="n">
        <v>0.278</v>
      </c>
    </row>
    <row r="19" customFormat="false" ht="19.2" hidden="false" customHeight="false" outlineLevel="0" collapsed="false">
      <c r="C19" s="5"/>
      <c r="D19" s="0" t="s">
        <v>15</v>
      </c>
      <c r="E19" s="0" t="s">
        <v>28</v>
      </c>
      <c r="F19" s="0" t="n">
        <v>0.051</v>
      </c>
    </row>
    <row r="21" customFormat="false" ht="15.6" hidden="false" customHeight="false" outlineLevel="0" collapsed="false">
      <c r="A21" s="0" t="s">
        <v>2</v>
      </c>
      <c r="B21" s="0" t="s">
        <v>29</v>
      </c>
      <c r="C21" s="0" t="s">
        <v>30</v>
      </c>
      <c r="D21" s="0" t="s">
        <v>31</v>
      </c>
      <c r="E21" s="0" t="s">
        <v>32</v>
      </c>
      <c r="F21" s="0" t="s">
        <v>33</v>
      </c>
      <c r="G21" s="0" t="s">
        <v>34</v>
      </c>
      <c r="H21" s="0" t="s">
        <v>35</v>
      </c>
      <c r="I21" s="0" t="s">
        <v>36</v>
      </c>
      <c r="J21" s="0" t="s">
        <v>37</v>
      </c>
      <c r="K21" s="0" t="s">
        <v>38</v>
      </c>
      <c r="L21" s="0" t="s">
        <v>39</v>
      </c>
      <c r="M21" s="0" t="s">
        <v>40</v>
      </c>
      <c r="N21" s="0" t="s">
        <v>41</v>
      </c>
      <c r="O21" s="0" t="s">
        <v>42</v>
      </c>
      <c r="P21" s="0" t="s">
        <v>43</v>
      </c>
      <c r="Q21" s="0" t="s">
        <v>44</v>
      </c>
      <c r="R21" s="0" t="s">
        <v>45</v>
      </c>
      <c r="S21" s="0" t="s">
        <v>46</v>
      </c>
      <c r="T21" s="0" t="s">
        <v>47</v>
      </c>
      <c r="U21" s="0" t="s">
        <v>48</v>
      </c>
      <c r="V21" s="0" t="s">
        <v>49</v>
      </c>
      <c r="W21" s="0" t="s">
        <v>50</v>
      </c>
      <c r="X21" s="0" t="s">
        <v>51</v>
      </c>
      <c r="Y21" s="0" t="s">
        <v>52</v>
      </c>
      <c r="Z21" s="0" t="s">
        <v>53</v>
      </c>
      <c r="AA21" s="0" t="s">
        <v>54</v>
      </c>
      <c r="AB21" s="0" t="s">
        <v>55</v>
      </c>
      <c r="AC21" s="0" t="s">
        <v>56</v>
      </c>
      <c r="AD21" s="0" t="s">
        <v>57</v>
      </c>
      <c r="AE21" s="0" t="s">
        <v>58</v>
      </c>
      <c r="AF21" s="0" t="s">
        <v>59</v>
      </c>
      <c r="AG21" s="0" t="s">
        <v>60</v>
      </c>
      <c r="AH21" s="0" t="s">
        <v>61</v>
      </c>
      <c r="AI21" s="0" t="s">
        <v>62</v>
      </c>
      <c r="AJ21" s="0" t="s">
        <v>63</v>
      </c>
      <c r="AK21" s="0" t="s">
        <v>64</v>
      </c>
      <c r="AL21" s="0" t="s">
        <v>65</v>
      </c>
      <c r="AM21" s="0" t="s">
        <v>66</v>
      </c>
      <c r="AN21" s="0" t="s">
        <v>67</v>
      </c>
      <c r="AO21" s="0" t="s">
        <v>68</v>
      </c>
      <c r="AP21" s="0" t="s">
        <v>69</v>
      </c>
      <c r="AQ21" s="0" t="s">
        <v>70</v>
      </c>
      <c r="AR21" s="0" t="s">
        <v>71</v>
      </c>
      <c r="AS21" s="0" t="s">
        <v>72</v>
      </c>
      <c r="AT21" s="0" t="s">
        <v>73</v>
      </c>
      <c r="AU21" s="0" t="s">
        <v>74</v>
      </c>
      <c r="AV21" s="0" t="s">
        <v>75</v>
      </c>
      <c r="AW21" s="0" t="s">
        <v>76</v>
      </c>
      <c r="AX21" s="0" t="s">
        <v>77</v>
      </c>
      <c r="AY21" s="0" t="s">
        <v>78</v>
      </c>
      <c r="AZ21" s="0" t="s">
        <v>79</v>
      </c>
      <c r="BA21" s="0" t="s">
        <v>80</v>
      </c>
      <c r="BB21" s="0" t="s">
        <v>81</v>
      </c>
      <c r="BC21" s="0" t="s">
        <v>82</v>
      </c>
      <c r="BD21" s="0" t="s">
        <v>83</v>
      </c>
      <c r="BE21" s="0" t="s">
        <v>84</v>
      </c>
      <c r="BF21" s="0" t="s">
        <v>85</v>
      </c>
      <c r="BG21" s="0" t="s">
        <v>86</v>
      </c>
      <c r="BH21" s="0" t="s">
        <v>87</v>
      </c>
      <c r="BI21" s="0" t="s">
        <v>88</v>
      </c>
      <c r="BJ21" s="0" t="s">
        <v>89</v>
      </c>
      <c r="BK21" s="0" t="s">
        <v>90</v>
      </c>
      <c r="BL21" s="0" t="s">
        <v>91</v>
      </c>
      <c r="BM21" s="0" t="s">
        <v>92</v>
      </c>
      <c r="BN21" s="0" t="s">
        <v>93</v>
      </c>
      <c r="BO21" s="0" t="s">
        <v>94</v>
      </c>
      <c r="BP21" s="0" t="s">
        <v>95</v>
      </c>
      <c r="BQ21" s="0" t="s">
        <v>96</v>
      </c>
      <c r="BR21" s="0" t="s">
        <v>97</v>
      </c>
      <c r="BS21" s="0" t="s">
        <v>98</v>
      </c>
      <c r="BT21" s="0" t="s">
        <v>99</v>
      </c>
      <c r="BU21" s="0" t="s">
        <v>100</v>
      </c>
      <c r="BV21" s="0" t="s">
        <v>101</v>
      </c>
      <c r="BW21" s="0" t="s">
        <v>102</v>
      </c>
      <c r="BX21" s="0" t="s">
        <v>103</v>
      </c>
      <c r="BY21" s="0" t="s">
        <v>104</v>
      </c>
      <c r="BZ21" s="0" t="s">
        <v>105</v>
      </c>
      <c r="CA21" s="0" t="s">
        <v>106</v>
      </c>
      <c r="CB21" s="0" t="s">
        <v>107</v>
      </c>
      <c r="CC21" s="0" t="s">
        <v>108</v>
      </c>
      <c r="CD21" s="0" t="s">
        <v>109</v>
      </c>
      <c r="CE21" s="0" t="s">
        <v>110</v>
      </c>
      <c r="CF21" s="0" t="s">
        <v>111</v>
      </c>
      <c r="CG21" s="0" t="s">
        <v>112</v>
      </c>
      <c r="CH21" s="0" t="s">
        <v>113</v>
      </c>
      <c r="CI21" s="0" t="s">
        <v>114</v>
      </c>
      <c r="CJ21" s="0" t="s">
        <v>115</v>
      </c>
      <c r="CK21" s="0" t="s">
        <v>116</v>
      </c>
      <c r="CL21" s="0" t="s">
        <v>117</v>
      </c>
      <c r="CM21" s="0" t="s">
        <v>118</v>
      </c>
      <c r="CN21" s="0" t="s">
        <v>119</v>
      </c>
      <c r="CO21" s="0" t="s">
        <v>120</v>
      </c>
      <c r="CP21" s="0" t="s">
        <v>121</v>
      </c>
      <c r="CQ21" s="0" t="s">
        <v>122</v>
      </c>
      <c r="CR21" s="0" t="s">
        <v>123</v>
      </c>
      <c r="CS21" s="0" t="s">
        <v>124</v>
      </c>
      <c r="CT21" s="0" t="s">
        <v>125</v>
      </c>
      <c r="CU21" s="0" t="s">
        <v>126</v>
      </c>
      <c r="CV21" s="0" t="s">
        <v>127</v>
      </c>
      <c r="CW21" s="0" t="s">
        <v>128</v>
      </c>
      <c r="CX21" s="0" t="s">
        <v>129</v>
      </c>
      <c r="CY21" s="0" t="s">
        <v>130</v>
      </c>
      <c r="CZ21" s="0" t="s">
        <v>131</v>
      </c>
      <c r="DA21" s="0" t="s">
        <v>132</v>
      </c>
      <c r="DB21" s="0" t="s">
        <v>133</v>
      </c>
      <c r="DC21" s="0" t="s">
        <v>134</v>
      </c>
      <c r="DD21" s="0" t="s">
        <v>135</v>
      </c>
      <c r="DE21" s="0" t="s">
        <v>136</v>
      </c>
      <c r="DF21" s="0" t="s">
        <v>137</v>
      </c>
      <c r="DG21" s="0" t="s">
        <v>138</v>
      </c>
      <c r="DH21" s="0" t="s">
        <v>139</v>
      </c>
      <c r="DI21" s="0" t="s">
        <v>140</v>
      </c>
      <c r="DJ21" s="0" t="s">
        <v>141</v>
      </c>
      <c r="DK21" s="0" t="s">
        <v>142</v>
      </c>
      <c r="DL21" s="0" t="s">
        <v>143</v>
      </c>
      <c r="DM21" s="0" t="s">
        <v>144</v>
      </c>
      <c r="DN21" s="0" t="s">
        <v>145</v>
      </c>
      <c r="DO21" s="0" t="s">
        <v>146</v>
      </c>
      <c r="DP21" s="0" t="s">
        <v>147</v>
      </c>
      <c r="DQ21" s="0" t="s">
        <v>148</v>
      </c>
      <c r="DR21" s="0" t="s">
        <v>149</v>
      </c>
      <c r="DS21" s="0" t="s">
        <v>150</v>
      </c>
      <c r="DT21" s="0" t="s">
        <v>151</v>
      </c>
      <c r="DU21" s="0" t="s">
        <v>152</v>
      </c>
      <c r="DV21" s="0" t="s">
        <v>153</v>
      </c>
      <c r="DW21" s="0" t="s">
        <v>154</v>
      </c>
      <c r="DX21" s="0" t="s">
        <v>155</v>
      </c>
      <c r="DY21" s="0" t="s">
        <v>156</v>
      </c>
      <c r="DZ21" s="0" t="s">
        <v>157</v>
      </c>
      <c r="EA21" s="0" t="s">
        <v>158</v>
      </c>
      <c r="EB21" s="0" t="s">
        <v>159</v>
      </c>
      <c r="EC21" s="0" t="s">
        <v>160</v>
      </c>
      <c r="ED21" s="0" t="s">
        <v>161</v>
      </c>
      <c r="EE21" s="0" t="s">
        <v>162</v>
      </c>
      <c r="EF21" s="0" t="s">
        <v>163</v>
      </c>
      <c r="EG21" s="0" t="s">
        <v>164</v>
      </c>
      <c r="EH21" s="0" t="s">
        <v>165</v>
      </c>
      <c r="EI21" s="0" t="s">
        <v>166</v>
      </c>
      <c r="EJ21" s="0" t="s">
        <v>167</v>
      </c>
      <c r="EK21" s="0" t="s">
        <v>168</v>
      </c>
    </row>
    <row r="22" customFormat="false" ht="15.6" hidden="false" customHeight="false" outlineLevel="0" collapsed="false">
      <c r="A22" s="0" t="s">
        <v>169</v>
      </c>
      <c r="B22" s="0" t="n">
        <v>0.4</v>
      </c>
      <c r="C22" s="0" t="n">
        <v>0.4632</v>
      </c>
      <c r="D22" s="0" t="n">
        <v>0.5365</v>
      </c>
      <c r="E22" s="0" t="n">
        <v>0.6213</v>
      </c>
      <c r="F22" s="0" t="n">
        <v>0.7195</v>
      </c>
      <c r="G22" s="0" t="n">
        <v>0.8332</v>
      </c>
      <c r="H22" s="0" t="n">
        <v>0.9649</v>
      </c>
      <c r="I22" s="0" t="n">
        <v>1.117</v>
      </c>
      <c r="J22" s="0" t="n">
        <v>1.294</v>
      </c>
      <c r="K22" s="0" t="n">
        <v>1.499</v>
      </c>
      <c r="L22" s="0" t="n">
        <v>1.736</v>
      </c>
      <c r="M22" s="0" t="n">
        <v>2.01</v>
      </c>
      <c r="N22" s="0" t="n">
        <v>2.328</v>
      </c>
      <c r="O22" s="0" t="n">
        <v>2.696</v>
      </c>
      <c r="P22" s="0" t="n">
        <v>3.122</v>
      </c>
      <c r="Q22" s="0" t="n">
        <v>3.615</v>
      </c>
      <c r="R22" s="0" t="n">
        <v>4.187</v>
      </c>
      <c r="S22" s="0" t="n">
        <v>4.849</v>
      </c>
      <c r="T22" s="0" t="n">
        <v>5.615</v>
      </c>
      <c r="U22" s="0" t="n">
        <v>6.503</v>
      </c>
      <c r="V22" s="0" t="n">
        <v>7.531</v>
      </c>
      <c r="W22" s="0" t="n">
        <v>8.721</v>
      </c>
      <c r="X22" s="0" t="n">
        <v>10.1</v>
      </c>
      <c r="Y22" s="0" t="n">
        <v>11.7</v>
      </c>
      <c r="Z22" s="0" t="n">
        <v>13.54</v>
      </c>
      <c r="AA22" s="0" t="n">
        <v>15.69</v>
      </c>
      <c r="AB22" s="0" t="n">
        <v>18.17</v>
      </c>
      <c r="AC22" s="0" t="n">
        <v>21.04</v>
      </c>
      <c r="AD22" s="0" t="n">
        <v>24.36</v>
      </c>
      <c r="AE22" s="0" t="n">
        <v>28.21</v>
      </c>
      <c r="AF22" s="0" t="n">
        <v>32.67</v>
      </c>
      <c r="AG22" s="0" t="n">
        <v>37.84</v>
      </c>
      <c r="AH22" s="0" t="n">
        <v>43.82</v>
      </c>
      <c r="AI22" s="0" t="n">
        <v>50.75</v>
      </c>
      <c r="AJ22" s="0" t="n">
        <v>58.77</v>
      </c>
      <c r="AK22" s="0" t="n">
        <v>68.06</v>
      </c>
      <c r="AL22" s="0" t="n">
        <v>78.82</v>
      </c>
      <c r="AM22" s="0" t="n">
        <v>91.28</v>
      </c>
      <c r="AN22" s="0" t="n">
        <v>105.7</v>
      </c>
      <c r="AO22" s="0" t="n">
        <v>122.4</v>
      </c>
      <c r="AP22" s="0" t="n">
        <v>141.8</v>
      </c>
      <c r="AQ22" s="0" t="n">
        <v>164.2</v>
      </c>
      <c r="AR22" s="0" t="n">
        <v>190.1</v>
      </c>
      <c r="AS22" s="0" t="n">
        <v>220.2</v>
      </c>
      <c r="AT22" s="0" t="n">
        <v>255</v>
      </c>
      <c r="AU22" s="0" t="n">
        <v>295.3</v>
      </c>
      <c r="AV22" s="0" t="n">
        <v>342</v>
      </c>
      <c r="AW22" s="0" t="n">
        <v>396.1</v>
      </c>
      <c r="AX22" s="0" t="n">
        <v>458.7</v>
      </c>
      <c r="AY22" s="0" t="n">
        <v>531.2</v>
      </c>
      <c r="AZ22" s="0" t="n">
        <v>615.1</v>
      </c>
      <c r="BA22" s="0" t="n">
        <v>712.4</v>
      </c>
      <c r="BB22" s="0" t="n">
        <v>825</v>
      </c>
      <c r="BC22" s="0" t="n">
        <v>955.4</v>
      </c>
      <c r="BD22" s="0" t="n">
        <v>1106</v>
      </c>
      <c r="BE22" s="0" t="n">
        <v>1281</v>
      </c>
      <c r="BF22" s="0" t="n">
        <v>1484</v>
      </c>
      <c r="BG22" s="0" t="n">
        <v>1718</v>
      </c>
      <c r="BH22" s="0" t="n">
        <v>1990</v>
      </c>
      <c r="BI22" s="0" t="n">
        <v>2305</v>
      </c>
      <c r="BJ22" s="0" t="n">
        <v>2669</v>
      </c>
      <c r="BK22" s="0" t="n">
        <v>3091</v>
      </c>
      <c r="BL22" s="0" t="n">
        <v>3580</v>
      </c>
      <c r="BM22" s="0" t="n">
        <v>4145</v>
      </c>
      <c r="BN22" s="0" t="n">
        <v>4801</v>
      </c>
      <c r="BO22" s="0" t="n">
        <v>5560</v>
      </c>
      <c r="BP22" s="0" t="n">
        <v>6439</v>
      </c>
      <c r="BQ22" s="0" t="n">
        <v>7456</v>
      </c>
      <c r="BR22" s="0" t="n">
        <v>8635</v>
      </c>
      <c r="BS22" s="6" t="n">
        <v>10000</v>
      </c>
      <c r="BT22" s="0" t="n">
        <v>0</v>
      </c>
      <c r="BU22" s="0" t="n">
        <v>0</v>
      </c>
      <c r="BV22" s="0" t="n">
        <v>0</v>
      </c>
      <c r="BW22" s="0" t="n">
        <v>0</v>
      </c>
      <c r="BX22" s="0" t="n">
        <v>0</v>
      </c>
      <c r="BY22" s="0" t="n">
        <v>0</v>
      </c>
      <c r="BZ22" s="0" t="n">
        <v>0</v>
      </c>
      <c r="CA22" s="0" t="n">
        <v>0</v>
      </c>
      <c r="CB22" s="0" t="n">
        <v>0</v>
      </c>
      <c r="CC22" s="0" t="n">
        <v>0</v>
      </c>
      <c r="CD22" s="0" t="n">
        <v>0</v>
      </c>
      <c r="CE22" s="0" t="n">
        <v>0</v>
      </c>
      <c r="CF22" s="0" t="n">
        <v>0</v>
      </c>
      <c r="CG22" s="0" t="n">
        <v>0</v>
      </c>
      <c r="CH22" s="0" t="n">
        <v>0</v>
      </c>
      <c r="CI22" s="0" t="n">
        <v>0</v>
      </c>
      <c r="CJ22" s="0" t="n">
        <v>0</v>
      </c>
      <c r="CK22" s="0" t="n">
        <v>0</v>
      </c>
      <c r="CL22" s="0" t="n">
        <v>0</v>
      </c>
      <c r="CM22" s="0" t="n">
        <v>0</v>
      </c>
      <c r="CN22" s="0" t="n">
        <v>0</v>
      </c>
      <c r="CO22" s="0" t="n">
        <v>0</v>
      </c>
      <c r="CP22" s="0" t="n">
        <v>0</v>
      </c>
      <c r="CQ22" s="0" t="n">
        <v>0</v>
      </c>
      <c r="CR22" s="0" t="n">
        <v>0</v>
      </c>
      <c r="CS22" s="0" t="n">
        <v>0</v>
      </c>
      <c r="CT22" s="0" t="n">
        <v>0</v>
      </c>
      <c r="CU22" s="0" t="n">
        <v>0</v>
      </c>
      <c r="CV22" s="0" t="n">
        <v>0</v>
      </c>
      <c r="CW22" s="0" t="n">
        <v>0</v>
      </c>
      <c r="CX22" s="0" t="n">
        <v>0</v>
      </c>
      <c r="CY22" s="0" t="n">
        <v>0</v>
      </c>
      <c r="CZ22" s="0" t="n">
        <v>0</v>
      </c>
      <c r="DA22" s="0" t="n">
        <v>2.2</v>
      </c>
      <c r="DB22" s="0" t="n">
        <v>8.4</v>
      </c>
      <c r="DC22" s="0" t="n">
        <v>16</v>
      </c>
      <c r="DD22" s="0" t="n">
        <v>21.5</v>
      </c>
      <c r="DE22" s="0" t="n">
        <v>22.1</v>
      </c>
      <c r="DF22" s="0" t="n">
        <v>17.3</v>
      </c>
      <c r="DG22" s="0" t="n">
        <v>9.6</v>
      </c>
      <c r="DH22" s="0" t="n">
        <v>2.8</v>
      </c>
      <c r="DI22" s="0" t="n">
        <v>0</v>
      </c>
      <c r="DJ22" s="0" t="n">
        <v>0</v>
      </c>
      <c r="DK22" s="0" t="n">
        <v>0</v>
      </c>
      <c r="DL22" s="0" t="n">
        <v>0</v>
      </c>
      <c r="DM22" s="0" t="n">
        <v>0</v>
      </c>
      <c r="DN22" s="0" t="n">
        <v>0</v>
      </c>
      <c r="DO22" s="0" t="n">
        <v>0</v>
      </c>
      <c r="DP22" s="0" t="n">
        <v>0</v>
      </c>
      <c r="DQ22" s="0" t="n">
        <v>0</v>
      </c>
      <c r="DR22" s="0" t="n">
        <v>0</v>
      </c>
      <c r="DS22" s="0" t="n">
        <v>0</v>
      </c>
      <c r="DT22" s="0" t="n">
        <v>0</v>
      </c>
      <c r="DU22" s="0" t="n">
        <v>0</v>
      </c>
      <c r="DV22" s="0" t="n">
        <v>0</v>
      </c>
      <c r="DW22" s="0" t="n">
        <v>0</v>
      </c>
      <c r="DX22" s="0" t="n">
        <v>0</v>
      </c>
      <c r="DY22" s="0" t="n">
        <v>0</v>
      </c>
      <c r="DZ22" s="0" t="n">
        <v>0</v>
      </c>
      <c r="EA22" s="0" t="n">
        <v>0</v>
      </c>
      <c r="EB22" s="0" t="n">
        <v>0</v>
      </c>
      <c r="EC22" s="0" t="n">
        <v>0</v>
      </c>
      <c r="ED22" s="0" t="n">
        <v>0</v>
      </c>
      <c r="EE22" s="0" t="n">
        <v>0</v>
      </c>
      <c r="EF22" s="0" t="n">
        <v>0</v>
      </c>
      <c r="EG22" s="0" t="n">
        <v>0</v>
      </c>
      <c r="EH22" s="0" t="n">
        <v>0</v>
      </c>
      <c r="EI22" s="0" t="n">
        <v>0</v>
      </c>
      <c r="EJ22" s="0" t="n">
        <v>0</v>
      </c>
      <c r="EK22" s="0" t="n">
        <v>0</v>
      </c>
    </row>
    <row r="23" customFormat="false" ht="15.6" hidden="false" customHeight="false" outlineLevel="0" collapsed="false">
      <c r="A23" s="0" t="s">
        <v>170</v>
      </c>
      <c r="B23" s="0" t="n">
        <v>0.4</v>
      </c>
      <c r="C23" s="0" t="n">
        <v>0.4632</v>
      </c>
      <c r="D23" s="0" t="n">
        <v>0.5365</v>
      </c>
      <c r="E23" s="0" t="n">
        <v>0.6213</v>
      </c>
      <c r="F23" s="0" t="n">
        <v>0.7195</v>
      </c>
      <c r="G23" s="0" t="n">
        <v>0.8332</v>
      </c>
      <c r="H23" s="0" t="n">
        <v>0.9649</v>
      </c>
      <c r="I23" s="0" t="n">
        <v>1.117</v>
      </c>
      <c r="J23" s="0" t="n">
        <v>1.294</v>
      </c>
      <c r="K23" s="0" t="n">
        <v>1.499</v>
      </c>
      <c r="L23" s="0" t="n">
        <v>1.736</v>
      </c>
      <c r="M23" s="0" t="n">
        <v>2.01</v>
      </c>
      <c r="N23" s="0" t="n">
        <v>2.328</v>
      </c>
      <c r="O23" s="0" t="n">
        <v>2.696</v>
      </c>
      <c r="P23" s="0" t="n">
        <v>3.122</v>
      </c>
      <c r="Q23" s="0" t="n">
        <v>3.615</v>
      </c>
      <c r="R23" s="0" t="n">
        <v>4.187</v>
      </c>
      <c r="S23" s="0" t="n">
        <v>4.849</v>
      </c>
      <c r="T23" s="0" t="n">
        <v>5.615</v>
      </c>
      <c r="U23" s="0" t="n">
        <v>6.503</v>
      </c>
      <c r="V23" s="0" t="n">
        <v>7.531</v>
      </c>
      <c r="W23" s="0" t="n">
        <v>8.721</v>
      </c>
      <c r="X23" s="0" t="n">
        <v>10.1</v>
      </c>
      <c r="Y23" s="0" t="n">
        <v>11.7</v>
      </c>
      <c r="Z23" s="0" t="n">
        <v>13.54</v>
      </c>
      <c r="AA23" s="0" t="n">
        <v>15.69</v>
      </c>
      <c r="AB23" s="0" t="n">
        <v>18.17</v>
      </c>
      <c r="AC23" s="0" t="n">
        <v>21.04</v>
      </c>
      <c r="AD23" s="0" t="n">
        <v>24.36</v>
      </c>
      <c r="AE23" s="0" t="n">
        <v>28.21</v>
      </c>
      <c r="AF23" s="0" t="n">
        <v>32.67</v>
      </c>
      <c r="AG23" s="0" t="n">
        <v>37.84</v>
      </c>
      <c r="AH23" s="0" t="n">
        <v>43.82</v>
      </c>
      <c r="AI23" s="0" t="n">
        <v>50.75</v>
      </c>
      <c r="AJ23" s="0" t="n">
        <v>58.77</v>
      </c>
      <c r="AK23" s="0" t="n">
        <v>68.06</v>
      </c>
      <c r="AL23" s="0" t="n">
        <v>78.82</v>
      </c>
      <c r="AM23" s="0" t="n">
        <v>91.28</v>
      </c>
      <c r="AN23" s="0" t="n">
        <v>105.7</v>
      </c>
      <c r="AO23" s="0" t="n">
        <v>122.4</v>
      </c>
      <c r="AP23" s="0" t="n">
        <v>141.8</v>
      </c>
      <c r="AQ23" s="0" t="n">
        <v>164.2</v>
      </c>
      <c r="AR23" s="0" t="n">
        <v>190.1</v>
      </c>
      <c r="AS23" s="0" t="n">
        <v>220.2</v>
      </c>
      <c r="AT23" s="0" t="n">
        <v>255</v>
      </c>
      <c r="AU23" s="0" t="n">
        <v>295.3</v>
      </c>
      <c r="AV23" s="0" t="n">
        <v>342</v>
      </c>
      <c r="AW23" s="0" t="n">
        <v>396.1</v>
      </c>
      <c r="AX23" s="0" t="n">
        <v>458.7</v>
      </c>
      <c r="AY23" s="0" t="n">
        <v>531.2</v>
      </c>
      <c r="AZ23" s="0" t="n">
        <v>615.1</v>
      </c>
      <c r="BA23" s="0" t="n">
        <v>712.4</v>
      </c>
      <c r="BB23" s="0" t="n">
        <v>825</v>
      </c>
      <c r="BC23" s="0" t="n">
        <v>955.4</v>
      </c>
      <c r="BD23" s="0" t="n">
        <v>1106</v>
      </c>
      <c r="BE23" s="0" t="n">
        <v>1281</v>
      </c>
      <c r="BF23" s="0" t="n">
        <v>1484</v>
      </c>
      <c r="BG23" s="0" t="n">
        <v>1718</v>
      </c>
      <c r="BH23" s="0" t="n">
        <v>1990</v>
      </c>
      <c r="BI23" s="0" t="n">
        <v>2305</v>
      </c>
      <c r="BJ23" s="0" t="n">
        <v>2669</v>
      </c>
      <c r="BK23" s="0" t="n">
        <v>3091</v>
      </c>
      <c r="BL23" s="0" t="n">
        <v>3580</v>
      </c>
      <c r="BM23" s="0" t="n">
        <v>4145</v>
      </c>
      <c r="BN23" s="0" t="n">
        <v>4801</v>
      </c>
      <c r="BO23" s="0" t="n">
        <v>5560</v>
      </c>
      <c r="BP23" s="0" t="n">
        <v>6439</v>
      </c>
      <c r="BQ23" s="0" t="n">
        <v>7456</v>
      </c>
      <c r="BR23" s="0" t="n">
        <v>8635</v>
      </c>
      <c r="BS23" s="6" t="n">
        <v>10000</v>
      </c>
    </row>
    <row r="24" customFormat="false" ht="15.6" hidden="false" customHeight="false" outlineLevel="0" collapsed="false">
      <c r="A24" s="0" t="s">
        <v>169</v>
      </c>
      <c r="B24" s="0" t="n">
        <v>0.4</v>
      </c>
      <c r="C24" s="0" t="n">
        <v>0.4632</v>
      </c>
      <c r="D24" s="0" t="n">
        <v>0.5365</v>
      </c>
      <c r="E24" s="0" t="n">
        <v>0.6213</v>
      </c>
      <c r="F24" s="0" t="n">
        <v>0.7195</v>
      </c>
      <c r="G24" s="0" t="n">
        <v>0.8332</v>
      </c>
      <c r="H24" s="0" t="n">
        <v>0.9649</v>
      </c>
      <c r="I24" s="0" t="n">
        <v>1.117</v>
      </c>
      <c r="J24" s="0" t="n">
        <v>1.294</v>
      </c>
      <c r="K24" s="0" t="n">
        <v>1.499</v>
      </c>
      <c r="L24" s="0" t="n">
        <v>1.736</v>
      </c>
      <c r="M24" s="0" t="n">
        <v>2.01</v>
      </c>
      <c r="N24" s="0" t="n">
        <v>2.328</v>
      </c>
      <c r="O24" s="0" t="n">
        <v>2.696</v>
      </c>
      <c r="P24" s="0" t="n">
        <v>3.122</v>
      </c>
      <c r="Q24" s="0" t="n">
        <v>3.615</v>
      </c>
      <c r="R24" s="0" t="n">
        <v>4.187</v>
      </c>
      <c r="S24" s="0" t="n">
        <v>4.849</v>
      </c>
      <c r="T24" s="0" t="n">
        <v>5.615</v>
      </c>
      <c r="U24" s="0" t="n">
        <v>6.503</v>
      </c>
      <c r="V24" s="0" t="n">
        <v>7.531</v>
      </c>
      <c r="W24" s="0" t="n">
        <v>8.721</v>
      </c>
      <c r="X24" s="0" t="n">
        <v>10.1</v>
      </c>
      <c r="Y24" s="0" t="n">
        <v>11.7</v>
      </c>
      <c r="Z24" s="0" t="n">
        <v>13.54</v>
      </c>
      <c r="AA24" s="0" t="n">
        <v>15.69</v>
      </c>
      <c r="AB24" s="0" t="n">
        <v>18.17</v>
      </c>
      <c r="AC24" s="0" t="n">
        <v>21.04</v>
      </c>
      <c r="AD24" s="0" t="n">
        <v>24.36</v>
      </c>
      <c r="AE24" s="0" t="n">
        <v>28.21</v>
      </c>
      <c r="AF24" s="0" t="n">
        <v>32.67</v>
      </c>
      <c r="AG24" s="0" t="n">
        <v>37.84</v>
      </c>
      <c r="AH24" s="0" t="n">
        <v>43.82</v>
      </c>
      <c r="AI24" s="0" t="n">
        <v>50.75</v>
      </c>
      <c r="AJ24" s="0" t="n">
        <v>58.77</v>
      </c>
      <c r="AK24" s="0" t="n">
        <v>68.06</v>
      </c>
      <c r="AL24" s="0" t="n">
        <v>78.82</v>
      </c>
      <c r="AM24" s="0" t="n">
        <v>91.28</v>
      </c>
      <c r="AN24" s="0" t="n">
        <v>105.7</v>
      </c>
      <c r="AO24" s="0" t="n">
        <v>122.4</v>
      </c>
      <c r="AP24" s="0" t="n">
        <v>141.8</v>
      </c>
      <c r="AQ24" s="0" t="n">
        <v>164.2</v>
      </c>
      <c r="AR24" s="0" t="n">
        <v>190.1</v>
      </c>
      <c r="AS24" s="0" t="n">
        <v>220.2</v>
      </c>
      <c r="AT24" s="0" t="n">
        <v>255</v>
      </c>
      <c r="AU24" s="0" t="n">
        <v>295.3</v>
      </c>
      <c r="AV24" s="0" t="n">
        <v>342</v>
      </c>
      <c r="AW24" s="0" t="n">
        <v>396.1</v>
      </c>
      <c r="AX24" s="0" t="n">
        <v>458.7</v>
      </c>
      <c r="AY24" s="0" t="n">
        <v>531.2</v>
      </c>
      <c r="AZ24" s="0" t="n">
        <v>615.1</v>
      </c>
      <c r="BA24" s="0" t="n">
        <v>712.4</v>
      </c>
      <c r="BB24" s="0" t="n">
        <v>825</v>
      </c>
      <c r="BC24" s="0" t="n">
        <v>955.4</v>
      </c>
      <c r="BD24" s="0" t="n">
        <v>1106</v>
      </c>
      <c r="BE24" s="0" t="n">
        <v>1281</v>
      </c>
      <c r="BF24" s="0" t="n">
        <v>1484</v>
      </c>
      <c r="BG24" s="0" t="n">
        <v>1718</v>
      </c>
      <c r="BH24" s="0" t="n">
        <v>1990</v>
      </c>
      <c r="BI24" s="0" t="n">
        <v>2305</v>
      </c>
      <c r="BJ24" s="0" t="n">
        <v>2669</v>
      </c>
      <c r="BK24" s="0" t="n">
        <v>3091</v>
      </c>
      <c r="BL24" s="0" t="n">
        <v>3580</v>
      </c>
      <c r="BM24" s="0" t="n">
        <v>4145</v>
      </c>
      <c r="BN24" s="0" t="n">
        <v>4801</v>
      </c>
      <c r="BO24" s="0" t="n">
        <v>5560</v>
      </c>
      <c r="BP24" s="0" t="n">
        <v>6439</v>
      </c>
      <c r="BQ24" s="0" t="n">
        <v>7456</v>
      </c>
      <c r="BR24" s="0" t="n">
        <v>8635</v>
      </c>
      <c r="BS24" s="6" t="n">
        <v>10000</v>
      </c>
    </row>
    <row r="25" customFormat="false" ht="15.6" hidden="false" customHeight="false" outlineLevel="0" collapsed="false">
      <c r="BS25" s="6"/>
    </row>
    <row r="26" customFormat="false" ht="15.6" hidden="false" customHeight="false" outlineLevel="0" collapsed="false">
      <c r="BS26" s="6"/>
    </row>
    <row r="27" customFormat="false" ht="15.6" hidden="false" customHeight="false" outlineLevel="0" collapsed="false">
      <c r="A27" s="0" t="s">
        <v>171</v>
      </c>
      <c r="B27" s="0" t="n">
        <v>0.4</v>
      </c>
      <c r="C27" s="0" t="n">
        <v>0.4632</v>
      </c>
      <c r="D27" s="0" t="n">
        <v>0.5365</v>
      </c>
      <c r="E27" s="0" t="n">
        <v>0.6213</v>
      </c>
      <c r="F27" s="0" t="n">
        <v>0.7195</v>
      </c>
      <c r="G27" s="0" t="n">
        <v>0.8332</v>
      </c>
      <c r="H27" s="0" t="n">
        <v>0.9649</v>
      </c>
      <c r="I27" s="0" t="n">
        <v>1.117</v>
      </c>
      <c r="J27" s="0" t="n">
        <v>1.294</v>
      </c>
      <c r="K27" s="0" t="n">
        <v>1.499</v>
      </c>
      <c r="L27" s="0" t="n">
        <v>1.736</v>
      </c>
      <c r="M27" s="0" t="n">
        <v>2.01</v>
      </c>
      <c r="N27" s="0" t="n">
        <v>2.328</v>
      </c>
      <c r="O27" s="0" t="n">
        <v>2.696</v>
      </c>
      <c r="P27" s="0" t="n">
        <v>3.122</v>
      </c>
      <c r="Q27" s="0" t="n">
        <v>3.615</v>
      </c>
      <c r="R27" s="0" t="n">
        <v>4.187</v>
      </c>
      <c r="S27" s="0" t="n">
        <v>4.849</v>
      </c>
      <c r="T27" s="0" t="n">
        <v>5.615</v>
      </c>
      <c r="U27" s="0" t="n">
        <v>6.503</v>
      </c>
      <c r="V27" s="0" t="n">
        <v>7.531</v>
      </c>
      <c r="W27" s="0" t="n">
        <v>8.721</v>
      </c>
      <c r="X27" s="0" t="n">
        <v>10.1</v>
      </c>
      <c r="Y27" s="0" t="n">
        <v>11.7</v>
      </c>
      <c r="Z27" s="0" t="n">
        <v>13.54</v>
      </c>
      <c r="AA27" s="0" t="n">
        <v>15.69</v>
      </c>
      <c r="AB27" s="0" t="n">
        <v>18.17</v>
      </c>
      <c r="AC27" s="0" t="n">
        <v>21.04</v>
      </c>
      <c r="AD27" s="0" t="n">
        <v>24.36</v>
      </c>
      <c r="AE27" s="0" t="n">
        <v>28.21</v>
      </c>
      <c r="AF27" s="0" t="n">
        <v>32.67</v>
      </c>
      <c r="AG27" s="0" t="n">
        <v>37.84</v>
      </c>
      <c r="AH27" s="0" t="n">
        <v>43.82</v>
      </c>
      <c r="AI27" s="0" t="n">
        <v>50.75</v>
      </c>
      <c r="AJ27" s="0" t="n">
        <v>58.77</v>
      </c>
      <c r="AK27" s="0" t="n">
        <v>68.06</v>
      </c>
      <c r="AL27" s="0" t="n">
        <v>78.82</v>
      </c>
      <c r="AM27" s="0" t="n">
        <v>91.28</v>
      </c>
      <c r="AN27" s="0" t="n">
        <v>105.7</v>
      </c>
      <c r="AO27" s="0" t="n">
        <v>122.4</v>
      </c>
      <c r="AP27" s="0" t="n">
        <v>141.8</v>
      </c>
      <c r="AQ27" s="0" t="n">
        <v>164.2</v>
      </c>
      <c r="AR27" s="0" t="n">
        <v>190.1</v>
      </c>
      <c r="AS27" s="0" t="n">
        <v>220.2</v>
      </c>
      <c r="AT27" s="0" t="n">
        <v>255</v>
      </c>
      <c r="AU27" s="0" t="n">
        <v>295.3</v>
      </c>
      <c r="AV27" s="0" t="n">
        <v>342</v>
      </c>
      <c r="AW27" s="0" t="n">
        <v>396.1</v>
      </c>
      <c r="AX27" s="0" t="n">
        <v>458.7</v>
      </c>
      <c r="AY27" s="0" t="n">
        <v>531.2</v>
      </c>
      <c r="AZ27" s="0" t="n">
        <v>615.1</v>
      </c>
      <c r="BA27" s="0" t="n">
        <v>712.4</v>
      </c>
      <c r="BB27" s="0" t="n">
        <v>825</v>
      </c>
      <c r="BC27" s="0" t="n">
        <v>955.4</v>
      </c>
      <c r="BD27" s="0" t="n">
        <v>1106</v>
      </c>
      <c r="BE27" s="0" t="n">
        <v>1281</v>
      </c>
      <c r="BF27" s="0" t="n">
        <v>1484</v>
      </c>
      <c r="BG27" s="0" t="n">
        <v>1718</v>
      </c>
      <c r="BH27" s="0" t="n">
        <v>1990</v>
      </c>
      <c r="BI27" s="0" t="n">
        <v>2305</v>
      </c>
      <c r="BJ27" s="0" t="n">
        <v>2669</v>
      </c>
      <c r="BK27" s="0" t="n">
        <v>3091</v>
      </c>
      <c r="BL27" s="0" t="n">
        <v>3580</v>
      </c>
      <c r="BM27" s="0" t="n">
        <v>4145</v>
      </c>
      <c r="BN27" s="0" t="n">
        <v>4801</v>
      </c>
      <c r="BO27" s="0" t="n">
        <v>5560</v>
      </c>
      <c r="BP27" s="0" t="n">
        <v>6439</v>
      </c>
      <c r="BQ27" s="0" t="n">
        <v>7456</v>
      </c>
      <c r="BR27" s="0" t="n">
        <v>8635</v>
      </c>
      <c r="BS27" s="6" t="n">
        <v>10000</v>
      </c>
      <c r="BT27" s="0" t="n">
        <v>0</v>
      </c>
      <c r="BU27" s="0" t="n">
        <v>0</v>
      </c>
      <c r="BV27" s="0" t="n">
        <v>0</v>
      </c>
      <c r="BW27" s="0" t="n">
        <v>0</v>
      </c>
      <c r="BX27" s="0" t="n">
        <v>0</v>
      </c>
      <c r="BY27" s="0" t="n">
        <v>0</v>
      </c>
      <c r="BZ27" s="0" t="n">
        <v>0</v>
      </c>
      <c r="CA27" s="0" t="n">
        <v>0</v>
      </c>
      <c r="CB27" s="0" t="n">
        <v>0</v>
      </c>
      <c r="CC27" s="0" t="n">
        <v>0</v>
      </c>
      <c r="CD27" s="0" t="n">
        <v>0</v>
      </c>
      <c r="CE27" s="0" t="n">
        <v>0</v>
      </c>
      <c r="CF27" s="0" t="n">
        <v>0</v>
      </c>
      <c r="CG27" s="0" t="n">
        <v>0</v>
      </c>
      <c r="CH27" s="0" t="n">
        <v>0</v>
      </c>
      <c r="CI27" s="0" t="n">
        <v>0</v>
      </c>
      <c r="CJ27" s="0" t="n">
        <v>0</v>
      </c>
      <c r="CK27" s="0" t="n">
        <v>0</v>
      </c>
      <c r="CL27" s="0" t="n">
        <v>0</v>
      </c>
      <c r="CM27" s="0" t="n">
        <v>0</v>
      </c>
      <c r="CN27" s="0" t="n">
        <v>0.1</v>
      </c>
      <c r="CO27" s="0" t="n">
        <v>0.1</v>
      </c>
      <c r="CP27" s="0" t="n">
        <v>0.2</v>
      </c>
      <c r="CQ27" s="0" t="n">
        <v>0.3</v>
      </c>
      <c r="CR27" s="0" t="n">
        <v>0.4</v>
      </c>
      <c r="CS27" s="0" t="n">
        <v>0.5</v>
      </c>
      <c r="CT27" s="0" t="n">
        <v>0.6</v>
      </c>
      <c r="CU27" s="0" t="n">
        <v>0.7</v>
      </c>
      <c r="CV27" s="0" t="n">
        <v>1</v>
      </c>
      <c r="CW27" s="0" t="n">
        <v>1.5</v>
      </c>
      <c r="CX27" s="0" t="n">
        <v>2.4</v>
      </c>
      <c r="CY27" s="0" t="n">
        <v>3.8</v>
      </c>
      <c r="CZ27" s="0" t="n">
        <v>5.7</v>
      </c>
      <c r="DA27" s="0" t="n">
        <v>7.9</v>
      </c>
      <c r="DB27" s="0" t="n">
        <v>10</v>
      </c>
      <c r="DC27" s="0" t="n">
        <v>11.7</v>
      </c>
      <c r="DD27" s="0" t="n">
        <v>12.6</v>
      </c>
      <c r="DE27" s="0" t="n">
        <v>12.2</v>
      </c>
      <c r="DF27" s="0" t="n">
        <v>10.7</v>
      </c>
      <c r="DG27" s="0" t="n">
        <v>8.1</v>
      </c>
      <c r="DH27" s="0" t="n">
        <v>6</v>
      </c>
      <c r="DI27" s="0" t="n">
        <v>3</v>
      </c>
      <c r="DJ27" s="0" t="n">
        <v>0.5</v>
      </c>
      <c r="DK27" s="0" t="n">
        <v>0</v>
      </c>
      <c r="DL27" s="0" t="n">
        <v>0</v>
      </c>
      <c r="DM27" s="0" t="n">
        <v>0</v>
      </c>
      <c r="DN27" s="0" t="n">
        <v>0</v>
      </c>
      <c r="DO27" s="0" t="n">
        <v>0</v>
      </c>
      <c r="DP27" s="0" t="n">
        <v>0</v>
      </c>
      <c r="DQ27" s="0" t="n">
        <v>0</v>
      </c>
      <c r="DR27" s="0" t="n">
        <v>0</v>
      </c>
      <c r="DS27" s="0" t="n">
        <v>0</v>
      </c>
      <c r="DT27" s="0" t="n">
        <v>0</v>
      </c>
      <c r="DU27" s="0" t="n">
        <v>0</v>
      </c>
      <c r="DV27" s="0" t="n">
        <v>0</v>
      </c>
      <c r="DW27" s="0" t="n">
        <v>0</v>
      </c>
      <c r="DX27" s="0" t="n">
        <v>0</v>
      </c>
      <c r="DY27" s="0" t="n">
        <v>0</v>
      </c>
      <c r="DZ27" s="0" t="n">
        <v>0</v>
      </c>
      <c r="EA27" s="0" t="n">
        <v>0</v>
      </c>
      <c r="EB27" s="0" t="n">
        <v>0</v>
      </c>
      <c r="EC27" s="0" t="n">
        <v>0</v>
      </c>
      <c r="ED27" s="0" t="n">
        <v>0</v>
      </c>
      <c r="EE27" s="0" t="n">
        <v>0</v>
      </c>
      <c r="EF27" s="0" t="n">
        <v>0</v>
      </c>
      <c r="EG27" s="0" t="n">
        <v>0</v>
      </c>
      <c r="EH27" s="0" t="n">
        <v>0</v>
      </c>
      <c r="EI27" s="0" t="n">
        <v>0</v>
      </c>
      <c r="EJ27" s="0" t="n">
        <v>0</v>
      </c>
      <c r="EK27" s="0" t="n">
        <v>0</v>
      </c>
    </row>
    <row r="28" customFormat="false" ht="15.6" hidden="false" customHeight="false" outlineLevel="0" collapsed="false">
      <c r="A28" s="0" t="s">
        <v>172</v>
      </c>
      <c r="B28" s="0" t="n">
        <v>0.4</v>
      </c>
      <c r="C28" s="0" t="n">
        <v>0.4632</v>
      </c>
      <c r="D28" s="0" t="n">
        <v>0.5365</v>
      </c>
      <c r="E28" s="0" t="n">
        <v>0.6213</v>
      </c>
      <c r="F28" s="0" t="n">
        <v>0.7195</v>
      </c>
      <c r="G28" s="0" t="n">
        <v>0.8332</v>
      </c>
      <c r="H28" s="0" t="n">
        <v>0.9649</v>
      </c>
      <c r="I28" s="0" t="n">
        <v>1.117</v>
      </c>
      <c r="J28" s="0" t="n">
        <v>1.294</v>
      </c>
      <c r="K28" s="0" t="n">
        <v>1.499</v>
      </c>
      <c r="L28" s="0" t="n">
        <v>1.736</v>
      </c>
      <c r="M28" s="0" t="n">
        <v>2.01</v>
      </c>
      <c r="N28" s="0" t="n">
        <v>2.328</v>
      </c>
      <c r="O28" s="0" t="n">
        <v>2.696</v>
      </c>
      <c r="P28" s="0" t="n">
        <v>3.122</v>
      </c>
      <c r="Q28" s="0" t="n">
        <v>3.615</v>
      </c>
      <c r="R28" s="0" t="n">
        <v>4.187</v>
      </c>
      <c r="S28" s="0" t="n">
        <v>4.849</v>
      </c>
      <c r="T28" s="0" t="n">
        <v>5.615</v>
      </c>
      <c r="U28" s="0" t="n">
        <v>6.503</v>
      </c>
      <c r="V28" s="0" t="n">
        <v>7.531</v>
      </c>
      <c r="W28" s="0" t="n">
        <v>8.721</v>
      </c>
      <c r="X28" s="0" t="n">
        <v>10.1</v>
      </c>
      <c r="Y28" s="0" t="n">
        <v>11.7</v>
      </c>
      <c r="Z28" s="0" t="n">
        <v>13.54</v>
      </c>
      <c r="AA28" s="0" t="n">
        <v>15.69</v>
      </c>
      <c r="AB28" s="0" t="n">
        <v>18.17</v>
      </c>
      <c r="AC28" s="0" t="n">
        <v>21.04</v>
      </c>
      <c r="AD28" s="0" t="n">
        <v>24.36</v>
      </c>
      <c r="AE28" s="0" t="n">
        <v>28.21</v>
      </c>
      <c r="AF28" s="0" t="n">
        <v>32.67</v>
      </c>
      <c r="AG28" s="0" t="n">
        <v>37.84</v>
      </c>
      <c r="AH28" s="0" t="n">
        <v>43.82</v>
      </c>
      <c r="AI28" s="0" t="n">
        <v>50.75</v>
      </c>
      <c r="AJ28" s="0" t="n">
        <v>58.77</v>
      </c>
      <c r="AK28" s="0" t="n">
        <v>68.06</v>
      </c>
      <c r="AL28" s="0" t="n">
        <v>78.82</v>
      </c>
      <c r="AM28" s="0" t="n">
        <v>91.28</v>
      </c>
      <c r="AN28" s="0" t="n">
        <v>105.7</v>
      </c>
      <c r="AO28" s="0" t="n">
        <v>122.4</v>
      </c>
      <c r="AP28" s="0" t="n">
        <v>141.8</v>
      </c>
      <c r="AQ28" s="0" t="n">
        <v>164.2</v>
      </c>
      <c r="AR28" s="0" t="n">
        <v>190.1</v>
      </c>
      <c r="AS28" s="0" t="n">
        <v>220.2</v>
      </c>
      <c r="AT28" s="0" t="n">
        <v>255</v>
      </c>
      <c r="AU28" s="0" t="n">
        <v>295.3</v>
      </c>
      <c r="AV28" s="0" t="n">
        <v>342</v>
      </c>
      <c r="AW28" s="0" t="n">
        <v>396.1</v>
      </c>
      <c r="AX28" s="0" t="n">
        <v>458.7</v>
      </c>
      <c r="AY28" s="0" t="n">
        <v>531.2</v>
      </c>
      <c r="AZ28" s="0" t="n">
        <v>615.1</v>
      </c>
      <c r="BA28" s="0" t="n">
        <v>712.4</v>
      </c>
      <c r="BB28" s="0" t="n">
        <v>825</v>
      </c>
      <c r="BC28" s="0" t="n">
        <v>955.4</v>
      </c>
      <c r="BD28" s="0" t="n">
        <v>1106</v>
      </c>
      <c r="BE28" s="0" t="n">
        <v>1281</v>
      </c>
      <c r="BF28" s="0" t="n">
        <v>1484</v>
      </c>
      <c r="BG28" s="0" t="n">
        <v>1718</v>
      </c>
      <c r="BH28" s="0" t="n">
        <v>1990</v>
      </c>
      <c r="BI28" s="0" t="n">
        <v>2305</v>
      </c>
      <c r="BJ28" s="0" t="n">
        <v>2669</v>
      </c>
      <c r="BK28" s="0" t="n">
        <v>3091</v>
      </c>
      <c r="BL28" s="0" t="n">
        <v>3580</v>
      </c>
      <c r="BM28" s="0" t="n">
        <v>4145</v>
      </c>
      <c r="BN28" s="0" t="n">
        <v>4801</v>
      </c>
      <c r="BO28" s="0" t="n">
        <v>5560</v>
      </c>
      <c r="BP28" s="0" t="n">
        <v>6439</v>
      </c>
      <c r="BQ28" s="0" t="n">
        <v>7456</v>
      </c>
      <c r="BR28" s="0" t="n">
        <v>8635</v>
      </c>
      <c r="BS28" s="6" t="n">
        <v>10000</v>
      </c>
    </row>
    <row r="29" customFormat="false" ht="15.6" hidden="false" customHeight="false" outlineLevel="0" collapsed="false">
      <c r="A29" s="0" t="s">
        <v>173</v>
      </c>
      <c r="B29" s="0" t="n">
        <v>0.4</v>
      </c>
      <c r="C29" s="0" t="n">
        <v>0.4632</v>
      </c>
      <c r="D29" s="0" t="n">
        <v>0.5365</v>
      </c>
      <c r="E29" s="0" t="n">
        <v>0.6213</v>
      </c>
      <c r="F29" s="0" t="n">
        <v>0.7195</v>
      </c>
      <c r="G29" s="0" t="n">
        <v>0.8332</v>
      </c>
      <c r="H29" s="0" t="n">
        <v>0.9649</v>
      </c>
      <c r="I29" s="0" t="n">
        <v>1.117</v>
      </c>
      <c r="J29" s="0" t="n">
        <v>1.294</v>
      </c>
      <c r="K29" s="0" t="n">
        <v>1.499</v>
      </c>
      <c r="L29" s="0" t="n">
        <v>1.736</v>
      </c>
      <c r="M29" s="0" t="n">
        <v>2.01</v>
      </c>
      <c r="N29" s="0" t="n">
        <v>2.328</v>
      </c>
      <c r="O29" s="0" t="n">
        <v>2.696</v>
      </c>
      <c r="P29" s="0" t="n">
        <v>3.122</v>
      </c>
      <c r="Q29" s="0" t="n">
        <v>3.615</v>
      </c>
      <c r="R29" s="0" t="n">
        <v>4.187</v>
      </c>
      <c r="S29" s="0" t="n">
        <v>4.849</v>
      </c>
      <c r="T29" s="0" t="n">
        <v>5.615</v>
      </c>
      <c r="U29" s="0" t="n">
        <v>6.503</v>
      </c>
      <c r="V29" s="0" t="n">
        <v>7.531</v>
      </c>
      <c r="W29" s="0" t="n">
        <v>8.721</v>
      </c>
      <c r="X29" s="0" t="n">
        <v>10.1</v>
      </c>
      <c r="Y29" s="0" t="n">
        <v>11.7</v>
      </c>
      <c r="Z29" s="0" t="n">
        <v>13.54</v>
      </c>
      <c r="AA29" s="0" t="n">
        <v>15.69</v>
      </c>
      <c r="AB29" s="0" t="n">
        <v>18.17</v>
      </c>
      <c r="AC29" s="0" t="n">
        <v>21.04</v>
      </c>
      <c r="AD29" s="0" t="n">
        <v>24.36</v>
      </c>
      <c r="AE29" s="0" t="n">
        <v>28.21</v>
      </c>
      <c r="AF29" s="0" t="n">
        <v>32.67</v>
      </c>
      <c r="AG29" s="0" t="n">
        <v>37.84</v>
      </c>
      <c r="AH29" s="0" t="n">
        <v>43.82</v>
      </c>
      <c r="AI29" s="0" t="n">
        <v>50.75</v>
      </c>
      <c r="AJ29" s="0" t="n">
        <v>58.77</v>
      </c>
      <c r="AK29" s="0" t="n">
        <v>68.06</v>
      </c>
      <c r="AL29" s="0" t="n">
        <v>78.82</v>
      </c>
      <c r="AM29" s="0" t="n">
        <v>91.28</v>
      </c>
      <c r="AN29" s="0" t="n">
        <v>105.7</v>
      </c>
      <c r="AO29" s="0" t="n">
        <v>122.4</v>
      </c>
      <c r="AP29" s="0" t="n">
        <v>141.8</v>
      </c>
      <c r="AQ29" s="0" t="n">
        <v>164.2</v>
      </c>
      <c r="AR29" s="0" t="n">
        <v>190.1</v>
      </c>
      <c r="AS29" s="0" t="n">
        <v>220.2</v>
      </c>
      <c r="AT29" s="0" t="n">
        <v>255</v>
      </c>
      <c r="AU29" s="0" t="n">
        <v>295.3</v>
      </c>
      <c r="AV29" s="0" t="n">
        <v>342</v>
      </c>
      <c r="AW29" s="0" t="n">
        <v>396.1</v>
      </c>
      <c r="AX29" s="0" t="n">
        <v>458.7</v>
      </c>
      <c r="AY29" s="0" t="n">
        <v>531.2</v>
      </c>
      <c r="AZ29" s="0" t="n">
        <v>615.1</v>
      </c>
      <c r="BA29" s="0" t="n">
        <v>712.4</v>
      </c>
      <c r="BB29" s="0" t="n">
        <v>825</v>
      </c>
      <c r="BC29" s="0" t="n">
        <v>955.4</v>
      </c>
      <c r="BD29" s="0" t="n">
        <v>1106</v>
      </c>
      <c r="BE29" s="0" t="n">
        <v>1281</v>
      </c>
      <c r="BF29" s="0" t="n">
        <v>1484</v>
      </c>
      <c r="BG29" s="0" t="n">
        <v>1718</v>
      </c>
      <c r="BH29" s="0" t="n">
        <v>1990</v>
      </c>
      <c r="BI29" s="0" t="n">
        <v>2305</v>
      </c>
      <c r="BJ29" s="0" t="n">
        <v>2669</v>
      </c>
      <c r="BK29" s="0" t="n">
        <v>3091</v>
      </c>
      <c r="BL29" s="0" t="n">
        <v>3580</v>
      </c>
      <c r="BM29" s="0" t="n">
        <v>4145</v>
      </c>
      <c r="BN29" s="0" t="n">
        <v>4801</v>
      </c>
      <c r="BO29" s="0" t="n">
        <v>5560</v>
      </c>
      <c r="BP29" s="0" t="n">
        <v>6439</v>
      </c>
      <c r="BQ29" s="0" t="n">
        <v>7456</v>
      </c>
      <c r="BR29" s="0" t="n">
        <v>8635</v>
      </c>
      <c r="BS29" s="6" t="n">
        <v>10000</v>
      </c>
    </row>
    <row r="30" customFormat="false" ht="15.6" hidden="false" customHeight="false" outlineLevel="0" collapsed="false">
      <c r="BS30" s="6"/>
    </row>
    <row r="31" customFormat="false" ht="15.6" hidden="false" customHeight="false" outlineLevel="0" collapsed="false">
      <c r="BS31" s="6"/>
    </row>
    <row r="32" customFormat="false" ht="15.6" hidden="false" customHeight="false" outlineLevel="0" collapsed="false">
      <c r="A32" s="0" t="s">
        <v>174</v>
      </c>
      <c r="B32" s="0" t="n">
        <v>0.4</v>
      </c>
      <c r="C32" s="0" t="n">
        <v>0.4632</v>
      </c>
      <c r="D32" s="0" t="n">
        <v>0.5365</v>
      </c>
      <c r="E32" s="0" t="n">
        <v>0.6213</v>
      </c>
      <c r="F32" s="0" t="n">
        <v>0.7195</v>
      </c>
      <c r="G32" s="0" t="n">
        <v>0.8332</v>
      </c>
      <c r="H32" s="0" t="n">
        <v>0.9649</v>
      </c>
      <c r="I32" s="0" t="n">
        <v>1.117</v>
      </c>
      <c r="J32" s="0" t="n">
        <v>1.294</v>
      </c>
      <c r="K32" s="0" t="n">
        <v>1.499</v>
      </c>
      <c r="L32" s="0" t="n">
        <v>1.736</v>
      </c>
      <c r="M32" s="0" t="n">
        <v>2.01</v>
      </c>
      <c r="N32" s="0" t="n">
        <v>2.328</v>
      </c>
      <c r="O32" s="0" t="n">
        <v>2.696</v>
      </c>
      <c r="P32" s="0" t="n">
        <v>3.122</v>
      </c>
      <c r="Q32" s="0" t="n">
        <v>3.615</v>
      </c>
      <c r="R32" s="0" t="n">
        <v>4.187</v>
      </c>
      <c r="S32" s="0" t="n">
        <v>4.849</v>
      </c>
      <c r="T32" s="0" t="n">
        <v>5.615</v>
      </c>
      <c r="U32" s="0" t="n">
        <v>6.503</v>
      </c>
      <c r="V32" s="0" t="n">
        <v>7.531</v>
      </c>
      <c r="W32" s="0" t="n">
        <v>8.721</v>
      </c>
      <c r="X32" s="0" t="n">
        <v>10.1</v>
      </c>
      <c r="Y32" s="0" t="n">
        <v>11.7</v>
      </c>
      <c r="Z32" s="0" t="n">
        <v>13.54</v>
      </c>
      <c r="AA32" s="0" t="n">
        <v>15.69</v>
      </c>
      <c r="AB32" s="0" t="n">
        <v>18.17</v>
      </c>
      <c r="AC32" s="0" t="n">
        <v>21.04</v>
      </c>
      <c r="AD32" s="0" t="n">
        <v>24.36</v>
      </c>
      <c r="AE32" s="0" t="n">
        <v>28.21</v>
      </c>
      <c r="AF32" s="0" t="n">
        <v>32.67</v>
      </c>
      <c r="AG32" s="0" t="n">
        <v>37.84</v>
      </c>
      <c r="AH32" s="0" t="n">
        <v>43.82</v>
      </c>
      <c r="AI32" s="0" t="n">
        <v>50.75</v>
      </c>
      <c r="AJ32" s="0" t="n">
        <v>58.77</v>
      </c>
      <c r="AK32" s="0" t="n">
        <v>68.06</v>
      </c>
      <c r="AL32" s="0" t="n">
        <v>78.82</v>
      </c>
      <c r="AM32" s="0" t="n">
        <v>91.28</v>
      </c>
      <c r="AN32" s="0" t="n">
        <v>105.7</v>
      </c>
      <c r="AO32" s="0" t="n">
        <v>122.4</v>
      </c>
      <c r="AP32" s="0" t="n">
        <v>141.8</v>
      </c>
      <c r="AQ32" s="0" t="n">
        <v>164.2</v>
      </c>
      <c r="AR32" s="0" t="n">
        <v>190.1</v>
      </c>
      <c r="AS32" s="0" t="n">
        <v>220.2</v>
      </c>
      <c r="AT32" s="0" t="n">
        <v>255</v>
      </c>
      <c r="AU32" s="0" t="n">
        <v>295.3</v>
      </c>
      <c r="AV32" s="0" t="n">
        <v>342</v>
      </c>
      <c r="AW32" s="0" t="n">
        <v>396.1</v>
      </c>
      <c r="AX32" s="0" t="n">
        <v>458.7</v>
      </c>
      <c r="AY32" s="0" t="n">
        <v>531.2</v>
      </c>
      <c r="AZ32" s="0" t="n">
        <v>615.1</v>
      </c>
      <c r="BA32" s="0" t="n">
        <v>712.4</v>
      </c>
      <c r="BB32" s="0" t="n">
        <v>825</v>
      </c>
      <c r="BC32" s="0" t="n">
        <v>955.4</v>
      </c>
      <c r="BD32" s="0" t="n">
        <v>1106</v>
      </c>
      <c r="BE32" s="0" t="n">
        <v>1281</v>
      </c>
      <c r="BF32" s="0" t="n">
        <v>1484</v>
      </c>
      <c r="BG32" s="0" t="n">
        <v>1718</v>
      </c>
      <c r="BH32" s="0" t="n">
        <v>1990</v>
      </c>
      <c r="BI32" s="0" t="n">
        <v>2305</v>
      </c>
      <c r="BJ32" s="0" t="n">
        <v>2669</v>
      </c>
      <c r="BK32" s="0" t="n">
        <v>3091</v>
      </c>
      <c r="BL32" s="0" t="n">
        <v>3580</v>
      </c>
      <c r="BM32" s="0" t="n">
        <v>4145</v>
      </c>
      <c r="BN32" s="0" t="n">
        <v>4801</v>
      </c>
      <c r="BO32" s="0" t="n">
        <v>5560</v>
      </c>
      <c r="BP32" s="0" t="n">
        <v>6439</v>
      </c>
      <c r="BQ32" s="0" t="n">
        <v>7456</v>
      </c>
      <c r="BR32" s="0" t="n">
        <v>8635</v>
      </c>
      <c r="BS32" s="6" t="n">
        <v>10000</v>
      </c>
      <c r="BT32" s="0" t="n">
        <v>0</v>
      </c>
      <c r="BU32" s="0" t="n">
        <v>0</v>
      </c>
      <c r="BV32" s="0" t="n">
        <v>0</v>
      </c>
      <c r="BW32" s="0" t="n">
        <v>0</v>
      </c>
      <c r="BX32" s="0" t="n">
        <v>0</v>
      </c>
      <c r="BY32" s="0" t="n">
        <v>0</v>
      </c>
      <c r="BZ32" s="0" t="n">
        <v>0</v>
      </c>
      <c r="CA32" s="0" t="n">
        <v>0</v>
      </c>
      <c r="CB32" s="0" t="n">
        <v>0</v>
      </c>
      <c r="CC32" s="0" t="n">
        <v>0</v>
      </c>
      <c r="CD32" s="0" t="n">
        <v>0</v>
      </c>
      <c r="CE32" s="0" t="n">
        <v>0</v>
      </c>
      <c r="CF32" s="0" t="n">
        <v>0</v>
      </c>
      <c r="CG32" s="0" t="n">
        <v>0</v>
      </c>
      <c r="CH32" s="0" t="n">
        <v>0</v>
      </c>
      <c r="CI32" s="0" t="n">
        <v>0</v>
      </c>
      <c r="CJ32" s="0" t="n">
        <v>0</v>
      </c>
      <c r="CK32" s="0" t="n">
        <v>0</v>
      </c>
      <c r="CL32" s="0" t="n">
        <v>0</v>
      </c>
      <c r="CM32" s="0" t="n">
        <v>0</v>
      </c>
      <c r="CN32" s="0" t="n">
        <v>0</v>
      </c>
      <c r="CO32" s="0" t="n">
        <v>0</v>
      </c>
      <c r="CP32" s="0" t="n">
        <v>0</v>
      </c>
      <c r="CQ32" s="0" t="n">
        <v>0</v>
      </c>
      <c r="CR32" s="0" t="n">
        <v>0</v>
      </c>
      <c r="CS32" s="0" t="n">
        <v>0</v>
      </c>
      <c r="CT32" s="0" t="n">
        <v>0</v>
      </c>
      <c r="CU32" s="0" t="n">
        <v>0</v>
      </c>
      <c r="CV32" s="0" t="n">
        <v>0</v>
      </c>
      <c r="CW32" s="0" t="n">
        <v>0</v>
      </c>
      <c r="CX32" s="0" t="n">
        <v>0.8</v>
      </c>
      <c r="CY32" s="0" t="n">
        <v>2.6</v>
      </c>
      <c r="CZ32" s="0" t="n">
        <v>5</v>
      </c>
      <c r="DA32" s="0" t="n">
        <v>7.4</v>
      </c>
      <c r="DB32" s="0" t="n">
        <v>9.4</v>
      </c>
      <c r="DC32" s="0" t="n">
        <v>10.8</v>
      </c>
      <c r="DD32" s="0" t="n">
        <v>11.6</v>
      </c>
      <c r="DE32" s="0" t="n">
        <v>11.7</v>
      </c>
      <c r="DF32" s="0" t="n">
        <v>10.9</v>
      </c>
      <c r="DG32" s="0" t="n">
        <v>9.5</v>
      </c>
      <c r="DH32" s="0" t="n">
        <v>7.5</v>
      </c>
      <c r="DI32" s="0" t="n">
        <v>5.2</v>
      </c>
      <c r="DJ32" s="0" t="n">
        <v>2.9</v>
      </c>
      <c r="DK32" s="0" t="n">
        <v>1.1</v>
      </c>
      <c r="DL32" s="0" t="n">
        <v>0.2</v>
      </c>
      <c r="DM32" s="0" t="n">
        <v>0</v>
      </c>
      <c r="DN32" s="0" t="n">
        <v>0</v>
      </c>
      <c r="DO32" s="0" t="n">
        <v>0</v>
      </c>
      <c r="DP32" s="0" t="n">
        <v>0</v>
      </c>
      <c r="DQ32" s="0" t="n">
        <v>0</v>
      </c>
      <c r="DR32" s="0" t="n">
        <v>0</v>
      </c>
      <c r="DS32" s="0" t="n">
        <v>0</v>
      </c>
      <c r="DT32" s="0" t="n">
        <v>0</v>
      </c>
      <c r="DU32" s="0" t="n">
        <v>0</v>
      </c>
      <c r="DV32" s="0" t="n">
        <v>0</v>
      </c>
      <c r="DW32" s="0" t="n">
        <v>0</v>
      </c>
      <c r="DX32" s="0" t="n">
        <v>0</v>
      </c>
      <c r="DY32" s="0" t="n">
        <v>0</v>
      </c>
      <c r="DZ32" s="0" t="n">
        <v>0</v>
      </c>
      <c r="EA32" s="0" t="n">
        <v>0</v>
      </c>
      <c r="EB32" s="0" t="n">
        <v>0</v>
      </c>
      <c r="EC32" s="0" t="n">
        <v>0</v>
      </c>
      <c r="ED32" s="0" t="n">
        <v>0</v>
      </c>
      <c r="EE32" s="0" t="n">
        <v>0</v>
      </c>
      <c r="EF32" s="0" t="n">
        <v>0.8</v>
      </c>
      <c r="EG32" s="0" t="n">
        <v>2.5</v>
      </c>
      <c r="EH32" s="0" t="n">
        <v>0</v>
      </c>
      <c r="EI32" s="0" t="n">
        <v>0</v>
      </c>
      <c r="EJ32" s="0" t="n">
        <v>0</v>
      </c>
      <c r="EK32" s="0" t="n">
        <v>0</v>
      </c>
    </row>
    <row r="33" customFormat="false" ht="15.6" hidden="false" customHeight="false" outlineLevel="0" collapsed="false">
      <c r="A33" s="0" t="s">
        <v>175</v>
      </c>
      <c r="B33" s="0" t="n">
        <v>0.4</v>
      </c>
      <c r="C33" s="0" t="n">
        <v>0.4632</v>
      </c>
      <c r="D33" s="0" t="n">
        <v>0.5365</v>
      </c>
      <c r="E33" s="0" t="n">
        <v>0.6213</v>
      </c>
      <c r="F33" s="0" t="n">
        <v>0.7195</v>
      </c>
      <c r="G33" s="0" t="n">
        <v>0.8332</v>
      </c>
      <c r="H33" s="0" t="n">
        <v>0.9649</v>
      </c>
      <c r="I33" s="0" t="n">
        <v>1.117</v>
      </c>
      <c r="J33" s="0" t="n">
        <v>1.294</v>
      </c>
      <c r="K33" s="0" t="n">
        <v>1.499</v>
      </c>
      <c r="L33" s="0" t="n">
        <v>1.736</v>
      </c>
      <c r="M33" s="0" t="n">
        <v>2.01</v>
      </c>
      <c r="N33" s="0" t="n">
        <v>2.328</v>
      </c>
      <c r="O33" s="0" t="n">
        <v>2.696</v>
      </c>
      <c r="P33" s="0" t="n">
        <v>3.122</v>
      </c>
      <c r="Q33" s="0" t="n">
        <v>3.615</v>
      </c>
      <c r="R33" s="0" t="n">
        <v>4.187</v>
      </c>
      <c r="S33" s="0" t="n">
        <v>4.849</v>
      </c>
      <c r="T33" s="0" t="n">
        <v>5.615</v>
      </c>
      <c r="U33" s="0" t="n">
        <v>6.503</v>
      </c>
      <c r="V33" s="0" t="n">
        <v>7.531</v>
      </c>
      <c r="W33" s="0" t="n">
        <v>8.721</v>
      </c>
      <c r="X33" s="0" t="n">
        <v>10.1</v>
      </c>
      <c r="Y33" s="0" t="n">
        <v>11.7</v>
      </c>
      <c r="Z33" s="0" t="n">
        <v>13.54</v>
      </c>
      <c r="AA33" s="0" t="n">
        <v>15.69</v>
      </c>
      <c r="AB33" s="0" t="n">
        <v>18.17</v>
      </c>
      <c r="AC33" s="0" t="n">
        <v>21.04</v>
      </c>
      <c r="AD33" s="0" t="n">
        <v>24.36</v>
      </c>
      <c r="AE33" s="0" t="n">
        <v>28.21</v>
      </c>
      <c r="AF33" s="0" t="n">
        <v>32.67</v>
      </c>
      <c r="AG33" s="0" t="n">
        <v>37.84</v>
      </c>
      <c r="AH33" s="0" t="n">
        <v>43.82</v>
      </c>
      <c r="AI33" s="0" t="n">
        <v>50.75</v>
      </c>
      <c r="AJ33" s="0" t="n">
        <v>58.77</v>
      </c>
      <c r="AK33" s="0" t="n">
        <v>68.06</v>
      </c>
      <c r="AL33" s="0" t="n">
        <v>78.82</v>
      </c>
      <c r="AM33" s="0" t="n">
        <v>91.28</v>
      </c>
      <c r="AN33" s="0" t="n">
        <v>105.7</v>
      </c>
      <c r="AO33" s="0" t="n">
        <v>122.4</v>
      </c>
      <c r="AP33" s="0" t="n">
        <v>141.8</v>
      </c>
      <c r="AQ33" s="0" t="n">
        <v>164.2</v>
      </c>
      <c r="AR33" s="0" t="n">
        <v>190.1</v>
      </c>
      <c r="AS33" s="0" t="n">
        <v>220.2</v>
      </c>
      <c r="AT33" s="0" t="n">
        <v>255</v>
      </c>
      <c r="AU33" s="0" t="n">
        <v>295.3</v>
      </c>
      <c r="AV33" s="0" t="n">
        <v>342</v>
      </c>
      <c r="AW33" s="0" t="n">
        <v>396.1</v>
      </c>
      <c r="AX33" s="0" t="n">
        <v>458.7</v>
      </c>
      <c r="AY33" s="0" t="n">
        <v>531.2</v>
      </c>
      <c r="AZ33" s="0" t="n">
        <v>615.1</v>
      </c>
      <c r="BA33" s="0" t="n">
        <v>712.4</v>
      </c>
      <c r="BB33" s="0" t="n">
        <v>825</v>
      </c>
      <c r="BC33" s="0" t="n">
        <v>955.4</v>
      </c>
      <c r="BD33" s="0" t="n">
        <v>1106</v>
      </c>
      <c r="BE33" s="0" t="n">
        <v>1281</v>
      </c>
      <c r="BF33" s="0" t="n">
        <v>1484</v>
      </c>
      <c r="BG33" s="0" t="n">
        <v>1718</v>
      </c>
      <c r="BH33" s="0" t="n">
        <v>1990</v>
      </c>
      <c r="BI33" s="0" t="n">
        <v>2305</v>
      </c>
      <c r="BJ33" s="0" t="n">
        <v>2669</v>
      </c>
      <c r="BK33" s="0" t="n">
        <v>3091</v>
      </c>
      <c r="BL33" s="0" t="n">
        <v>3580</v>
      </c>
      <c r="BM33" s="0" t="n">
        <v>4145</v>
      </c>
      <c r="BN33" s="0" t="n">
        <v>4801</v>
      </c>
      <c r="BO33" s="0" t="n">
        <v>5560</v>
      </c>
      <c r="BP33" s="0" t="n">
        <v>6439</v>
      </c>
      <c r="BQ33" s="0" t="n">
        <v>7456</v>
      </c>
      <c r="BR33" s="0" t="n">
        <v>8635</v>
      </c>
      <c r="BS33" s="6" t="n">
        <v>10000</v>
      </c>
    </row>
    <row r="34" customFormat="false" ht="15.6" hidden="false" customHeight="false" outlineLevel="0" collapsed="false">
      <c r="A34" s="0" t="s">
        <v>176</v>
      </c>
      <c r="B34" s="0" t="n">
        <v>0.4</v>
      </c>
      <c r="C34" s="0" t="n">
        <v>0.4632</v>
      </c>
      <c r="D34" s="0" t="n">
        <v>0.5365</v>
      </c>
      <c r="E34" s="0" t="n">
        <v>0.6213</v>
      </c>
      <c r="F34" s="0" t="n">
        <v>0.7195</v>
      </c>
      <c r="G34" s="0" t="n">
        <v>0.8332</v>
      </c>
      <c r="H34" s="0" t="n">
        <v>0.9649</v>
      </c>
      <c r="I34" s="0" t="n">
        <v>1.117</v>
      </c>
      <c r="J34" s="0" t="n">
        <v>1.294</v>
      </c>
      <c r="K34" s="0" t="n">
        <v>1.499</v>
      </c>
      <c r="L34" s="0" t="n">
        <v>1.736</v>
      </c>
      <c r="M34" s="0" t="n">
        <v>2.01</v>
      </c>
      <c r="N34" s="0" t="n">
        <v>2.328</v>
      </c>
      <c r="O34" s="0" t="n">
        <v>2.696</v>
      </c>
      <c r="P34" s="0" t="n">
        <v>3.122</v>
      </c>
      <c r="Q34" s="0" t="n">
        <v>3.615</v>
      </c>
      <c r="R34" s="0" t="n">
        <v>4.187</v>
      </c>
      <c r="S34" s="0" t="n">
        <v>4.849</v>
      </c>
      <c r="T34" s="0" t="n">
        <v>5.615</v>
      </c>
      <c r="U34" s="0" t="n">
        <v>6.503</v>
      </c>
      <c r="V34" s="0" t="n">
        <v>7.531</v>
      </c>
      <c r="W34" s="0" t="n">
        <v>8.721</v>
      </c>
      <c r="X34" s="0" t="n">
        <v>10.1</v>
      </c>
      <c r="Y34" s="0" t="n">
        <v>11.7</v>
      </c>
      <c r="Z34" s="0" t="n">
        <v>13.54</v>
      </c>
      <c r="AA34" s="0" t="n">
        <v>15.69</v>
      </c>
      <c r="AB34" s="0" t="n">
        <v>18.17</v>
      </c>
      <c r="AC34" s="0" t="n">
        <v>21.04</v>
      </c>
      <c r="AD34" s="0" t="n">
        <v>24.36</v>
      </c>
      <c r="AE34" s="0" t="n">
        <v>28.21</v>
      </c>
      <c r="AF34" s="0" t="n">
        <v>32.67</v>
      </c>
      <c r="AG34" s="0" t="n">
        <v>37.84</v>
      </c>
      <c r="AH34" s="0" t="n">
        <v>43.82</v>
      </c>
      <c r="AI34" s="0" t="n">
        <v>50.75</v>
      </c>
      <c r="AJ34" s="0" t="n">
        <v>58.77</v>
      </c>
      <c r="AK34" s="0" t="n">
        <v>68.06</v>
      </c>
      <c r="AL34" s="0" t="n">
        <v>78.82</v>
      </c>
      <c r="AM34" s="0" t="n">
        <v>91.28</v>
      </c>
      <c r="AN34" s="0" t="n">
        <v>105.7</v>
      </c>
      <c r="AO34" s="0" t="n">
        <v>122.4</v>
      </c>
      <c r="AP34" s="0" t="n">
        <v>141.8</v>
      </c>
      <c r="AQ34" s="0" t="n">
        <v>164.2</v>
      </c>
      <c r="AR34" s="0" t="n">
        <v>190.1</v>
      </c>
      <c r="AS34" s="0" t="n">
        <v>220.2</v>
      </c>
      <c r="AT34" s="0" t="n">
        <v>255</v>
      </c>
      <c r="AU34" s="0" t="n">
        <v>295.3</v>
      </c>
      <c r="AV34" s="0" t="n">
        <v>342</v>
      </c>
      <c r="AW34" s="0" t="n">
        <v>396.1</v>
      </c>
      <c r="AX34" s="0" t="n">
        <v>458.7</v>
      </c>
      <c r="AY34" s="0" t="n">
        <v>531.2</v>
      </c>
      <c r="AZ34" s="0" t="n">
        <v>615.1</v>
      </c>
      <c r="BA34" s="0" t="n">
        <v>712.4</v>
      </c>
      <c r="BB34" s="0" t="n">
        <v>825</v>
      </c>
      <c r="BC34" s="0" t="n">
        <v>955.4</v>
      </c>
      <c r="BD34" s="0" t="n">
        <v>1106</v>
      </c>
      <c r="BE34" s="0" t="n">
        <v>1281</v>
      </c>
      <c r="BF34" s="0" t="n">
        <v>1484</v>
      </c>
      <c r="BG34" s="0" t="n">
        <v>1718</v>
      </c>
      <c r="BH34" s="0" t="n">
        <v>1990</v>
      </c>
      <c r="BI34" s="0" t="n">
        <v>2305</v>
      </c>
      <c r="BJ34" s="0" t="n">
        <v>2669</v>
      </c>
      <c r="BK34" s="0" t="n">
        <v>3091</v>
      </c>
      <c r="BL34" s="0" t="n">
        <v>3580</v>
      </c>
      <c r="BM34" s="0" t="n">
        <v>4145</v>
      </c>
      <c r="BN34" s="0" t="n">
        <v>4801</v>
      </c>
      <c r="BO34" s="0" t="n">
        <v>5560</v>
      </c>
      <c r="BP34" s="0" t="n">
        <v>6439</v>
      </c>
      <c r="BQ34" s="0" t="n">
        <v>7456</v>
      </c>
      <c r="BR34" s="0" t="n">
        <v>8635</v>
      </c>
      <c r="BS34" s="6" t="n">
        <v>10000</v>
      </c>
    </row>
    <row r="35" customFormat="false" ht="15.6" hidden="false" customHeight="false" outlineLevel="0" collapsed="false">
      <c r="BS35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false" showOutlineSymbols="true" defaultGridColor="true" view="normal" topLeftCell="A18" colorId="64" zoomScale="100" zoomScaleNormal="100" zoomScalePageLayoutView="100" workbookViewId="0">
      <selection pane="topLeft" activeCell="E2" activeCellId="0" sqref="E2:E71"/>
    </sheetView>
  </sheetViews>
  <sheetFormatPr defaultColWidth="8.99609375" defaultRowHeight="15.6" zeroHeight="false" outlineLevelRow="0" outlineLevelCol="0"/>
  <cols>
    <col collapsed="false" customWidth="true" hidden="false" outlineLevel="0" max="1" min="1" style="0" width="31.89"/>
    <col collapsed="false" customWidth="true" hidden="false" outlineLevel="0" max="2" min="2" style="0" width="14.89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177</v>
      </c>
      <c r="B1" s="0" t="s">
        <v>178</v>
      </c>
      <c r="C1" s="0" t="s">
        <v>179</v>
      </c>
      <c r="D1" s="0" t="s">
        <v>180</v>
      </c>
    </row>
    <row r="2" customFormat="false" ht="15.6" hidden="false" customHeight="false" outlineLevel="0" collapsed="false">
      <c r="A2" s="0" t="n">
        <v>0.4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0.4632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0.5365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0.6213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0.7195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0.8332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0.9649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1.117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1.294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1.499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1.736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2.01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2.328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2.696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3.122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3.615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4.187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4.849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5.615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6.503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7.531</v>
      </c>
      <c r="B22" s="0" t="n">
        <v>0</v>
      </c>
      <c r="C22" s="0" t="n">
        <v>0</v>
      </c>
      <c r="D22" s="0" t="n">
        <v>0</v>
      </c>
      <c r="E22" s="0" t="n">
        <f aca="false">AVERAGE(B22:D22)</f>
        <v>0</v>
      </c>
    </row>
    <row r="23" customFormat="false" ht="15.6" hidden="false" customHeight="false" outlineLevel="0" collapsed="false">
      <c r="A23" s="0" t="n">
        <v>8.721</v>
      </c>
      <c r="B23" s="0" t="n">
        <v>0</v>
      </c>
      <c r="C23" s="0" t="n">
        <v>0</v>
      </c>
      <c r="D23" s="0" t="n">
        <v>0</v>
      </c>
      <c r="E23" s="0" t="n">
        <f aca="false">AVERAGE(B23:D23)</f>
        <v>0</v>
      </c>
    </row>
    <row r="24" customFormat="false" ht="15.6" hidden="false" customHeight="false" outlineLevel="0" collapsed="false">
      <c r="A24" s="0" t="n">
        <v>10.1</v>
      </c>
      <c r="B24" s="0" t="n">
        <v>0</v>
      </c>
      <c r="C24" s="0" t="n">
        <v>0</v>
      </c>
      <c r="D24" s="0" t="n">
        <v>0</v>
      </c>
      <c r="E24" s="0" t="n">
        <f aca="false">AVERAGE(B24:D24)</f>
        <v>0</v>
      </c>
    </row>
    <row r="25" customFormat="false" ht="15.6" hidden="false" customHeight="false" outlineLevel="0" collapsed="false">
      <c r="A25" s="0" t="n">
        <v>11.7</v>
      </c>
      <c r="B25" s="0" t="n">
        <v>0</v>
      </c>
      <c r="C25" s="0" t="n">
        <v>0</v>
      </c>
      <c r="D25" s="0" t="n">
        <v>0</v>
      </c>
      <c r="E25" s="0" t="n">
        <f aca="false">AVERAGE(B25:D25)</f>
        <v>0</v>
      </c>
    </row>
    <row r="26" customFormat="false" ht="15.6" hidden="false" customHeight="false" outlineLevel="0" collapsed="false">
      <c r="A26" s="0" t="n">
        <v>13.54</v>
      </c>
      <c r="B26" s="0" t="n">
        <v>0</v>
      </c>
      <c r="C26" s="0" t="n">
        <v>0</v>
      </c>
      <c r="D26" s="0" t="n">
        <v>0</v>
      </c>
      <c r="E26" s="0" t="n">
        <f aca="false">AVERAGE(B26:D26)</f>
        <v>0</v>
      </c>
    </row>
    <row r="27" customFormat="false" ht="15.6" hidden="false" customHeight="false" outlineLevel="0" collapsed="false">
      <c r="A27" s="0" t="n">
        <v>15.69</v>
      </c>
      <c r="B27" s="0" t="n">
        <v>0</v>
      </c>
      <c r="C27" s="0" t="n">
        <v>0</v>
      </c>
      <c r="D27" s="0" t="n">
        <v>0</v>
      </c>
      <c r="E27" s="0" t="n">
        <f aca="false">AVERAGE(B27:D27)</f>
        <v>0</v>
      </c>
    </row>
    <row r="28" customFormat="false" ht="15.6" hidden="false" customHeight="false" outlineLevel="0" collapsed="false">
      <c r="A28" s="0" t="n">
        <v>18.17</v>
      </c>
      <c r="B28" s="0" t="n">
        <v>0</v>
      </c>
      <c r="C28" s="0" t="n">
        <v>0.1</v>
      </c>
      <c r="D28" s="0" t="n">
        <v>0</v>
      </c>
      <c r="E28" s="0" t="n">
        <f aca="false">AVERAGE(B28:D28)</f>
        <v>0.0333333333333333</v>
      </c>
    </row>
    <row r="29" customFormat="false" ht="15.6" hidden="false" customHeight="false" outlineLevel="0" collapsed="false">
      <c r="A29" s="0" t="n">
        <v>21.04</v>
      </c>
      <c r="B29" s="0" t="n">
        <v>0</v>
      </c>
      <c r="C29" s="0" t="n">
        <v>0.4</v>
      </c>
      <c r="D29" s="0" t="n">
        <v>0</v>
      </c>
      <c r="E29" s="0" t="n">
        <f aca="false">AVERAGE(B29:D29)</f>
        <v>0.133333333333333</v>
      </c>
    </row>
    <row r="30" customFormat="false" ht="15.6" hidden="false" customHeight="false" outlineLevel="0" collapsed="false">
      <c r="A30" s="0" t="n">
        <v>24.36</v>
      </c>
      <c r="B30" s="0" t="n">
        <v>0</v>
      </c>
      <c r="C30" s="0" t="n">
        <v>0.5</v>
      </c>
      <c r="D30" s="0" t="n">
        <v>0</v>
      </c>
      <c r="E30" s="0" t="n">
        <f aca="false">AVERAGE(B30:D30)</f>
        <v>0.166666666666667</v>
      </c>
    </row>
    <row r="31" customFormat="false" ht="15.6" hidden="false" customHeight="false" outlineLevel="0" collapsed="false">
      <c r="A31" s="0" t="n">
        <v>28.21</v>
      </c>
      <c r="B31" s="0" t="n">
        <v>0</v>
      </c>
      <c r="C31" s="0" t="n">
        <v>0.7</v>
      </c>
      <c r="D31" s="0" t="n">
        <v>0.7</v>
      </c>
      <c r="E31" s="0" t="n">
        <f aca="false">AVERAGE(B31:D31)</f>
        <v>0.466666666666667</v>
      </c>
    </row>
    <row r="32" customFormat="false" ht="15.6" hidden="false" customHeight="false" outlineLevel="0" collapsed="false">
      <c r="A32" s="0" t="n">
        <v>32.67</v>
      </c>
      <c r="B32" s="0" t="n">
        <v>0</v>
      </c>
      <c r="C32" s="0" t="n">
        <v>0.8</v>
      </c>
      <c r="D32" s="0" t="n">
        <v>0</v>
      </c>
      <c r="E32" s="0" t="n">
        <f aca="false">AVERAGE(B32:D32)</f>
        <v>0.266666666666667</v>
      </c>
    </row>
    <row r="33" customFormat="false" ht="15.6" hidden="false" customHeight="false" outlineLevel="0" collapsed="false">
      <c r="A33" s="0" t="n">
        <v>37.84</v>
      </c>
      <c r="B33" s="0" t="n">
        <v>0</v>
      </c>
      <c r="C33" s="0" t="n">
        <v>1.5</v>
      </c>
      <c r="D33" s="0" t="n">
        <v>0</v>
      </c>
      <c r="E33" s="0" t="n">
        <f aca="false">AVERAGE(B33:D33)</f>
        <v>0.5</v>
      </c>
    </row>
    <row r="34" customFormat="false" ht="15.6" hidden="false" customHeight="false" outlineLevel="0" collapsed="false">
      <c r="A34" s="0" t="n">
        <v>43.82</v>
      </c>
      <c r="B34" s="0" t="n">
        <v>0</v>
      </c>
      <c r="C34" s="0" t="n">
        <v>4.2</v>
      </c>
      <c r="D34" s="0" t="n">
        <v>0</v>
      </c>
      <c r="E34" s="0" t="n">
        <f aca="false">AVERAGE(B34:D34)</f>
        <v>1.4</v>
      </c>
    </row>
    <row r="35" customFormat="false" ht="15.6" hidden="false" customHeight="false" outlineLevel="0" collapsed="false">
      <c r="A35" s="0" t="n">
        <v>50.75</v>
      </c>
      <c r="B35" s="0" t="n">
        <v>2.2</v>
      </c>
      <c r="C35" s="0" t="n">
        <v>5.9</v>
      </c>
      <c r="D35" s="0" t="n">
        <v>1</v>
      </c>
      <c r="E35" s="0" t="n">
        <f aca="false">AVERAGE(B35:D35)</f>
        <v>3.03333333333333</v>
      </c>
    </row>
    <row r="36" customFormat="false" ht="15.6" hidden="false" customHeight="false" outlineLevel="0" collapsed="false">
      <c r="A36" s="0" t="n">
        <v>58.77</v>
      </c>
      <c r="B36" s="0" t="n">
        <v>8.4</v>
      </c>
      <c r="C36" s="0" t="n">
        <v>9.2</v>
      </c>
      <c r="D36" s="0" t="n">
        <v>8.4</v>
      </c>
      <c r="E36" s="0" t="n">
        <f aca="false">AVERAGE(B36:D36)</f>
        <v>8.66666666666667</v>
      </c>
    </row>
    <row r="37" customFormat="false" ht="15.6" hidden="false" customHeight="false" outlineLevel="0" collapsed="false">
      <c r="A37" s="0" t="n">
        <v>68.06</v>
      </c>
      <c r="B37" s="0" t="n">
        <v>16</v>
      </c>
      <c r="C37" s="0" t="n">
        <v>12.3</v>
      </c>
      <c r="D37" s="0" t="n">
        <v>15.3</v>
      </c>
      <c r="E37" s="0" t="n">
        <f aca="false">AVERAGE(B37:D37)</f>
        <v>14.5333333333333</v>
      </c>
    </row>
    <row r="38" customFormat="false" ht="15.6" hidden="false" customHeight="false" outlineLevel="0" collapsed="false">
      <c r="A38" s="0" t="n">
        <v>78.82</v>
      </c>
      <c r="B38" s="0" t="n">
        <v>21.5</v>
      </c>
      <c r="C38" s="0" t="n">
        <v>14.3</v>
      </c>
      <c r="D38" s="0" t="n">
        <v>19.9</v>
      </c>
      <c r="E38" s="0" t="n">
        <f aca="false">AVERAGE(B38:D38)</f>
        <v>18.5666666666667</v>
      </c>
    </row>
    <row r="39" customFormat="false" ht="15.6" hidden="false" customHeight="false" outlineLevel="0" collapsed="false">
      <c r="A39" s="0" t="n">
        <v>91.28</v>
      </c>
      <c r="B39" s="0" t="n">
        <v>22.1</v>
      </c>
      <c r="C39" s="0" t="n">
        <v>16.5</v>
      </c>
      <c r="D39" s="0" t="n">
        <v>23.7</v>
      </c>
      <c r="E39" s="0" t="n">
        <f aca="false">AVERAGE(B39:D39)</f>
        <v>20.7666666666667</v>
      </c>
    </row>
    <row r="40" customFormat="false" ht="15.6" hidden="false" customHeight="false" outlineLevel="0" collapsed="false">
      <c r="A40" s="0" t="n">
        <v>105.7</v>
      </c>
      <c r="B40" s="0" t="n">
        <v>17.3</v>
      </c>
      <c r="C40" s="0" t="n">
        <v>13</v>
      </c>
      <c r="D40" s="0" t="n">
        <v>19.4</v>
      </c>
      <c r="E40" s="0" t="n">
        <f aca="false">AVERAGE(B40:D40)</f>
        <v>16.5666666666667</v>
      </c>
    </row>
    <row r="41" customFormat="false" ht="15.6" hidden="false" customHeight="false" outlineLevel="0" collapsed="false">
      <c r="A41" s="0" t="n">
        <v>122.4</v>
      </c>
      <c r="B41" s="0" t="n">
        <v>9.6</v>
      </c>
      <c r="C41" s="0" t="n">
        <v>10</v>
      </c>
      <c r="D41" s="0" t="n">
        <v>9.3</v>
      </c>
      <c r="E41" s="0" t="n">
        <f aca="false">AVERAGE(B41:D41)</f>
        <v>9.63333333333333</v>
      </c>
    </row>
    <row r="42" customFormat="false" ht="15.6" hidden="false" customHeight="false" outlineLevel="0" collapsed="false">
      <c r="A42" s="0" t="n">
        <v>141.8</v>
      </c>
      <c r="B42" s="0" t="n">
        <v>2.8</v>
      </c>
      <c r="C42" s="0" t="n">
        <v>6.3</v>
      </c>
      <c r="D42" s="0" t="n">
        <v>2.2</v>
      </c>
      <c r="E42" s="0" t="n">
        <f aca="false">AVERAGE(B42:D42)</f>
        <v>3.76666666666667</v>
      </c>
    </row>
    <row r="43" customFormat="false" ht="15.6" hidden="false" customHeight="false" outlineLevel="0" collapsed="false">
      <c r="A43" s="0" t="n">
        <v>164.2</v>
      </c>
      <c r="B43" s="0" t="n">
        <v>0</v>
      </c>
      <c r="C43" s="0" t="n">
        <v>3.7</v>
      </c>
      <c r="D43" s="0" t="n">
        <v>0</v>
      </c>
      <c r="E43" s="0" t="n">
        <f aca="false">AVERAGE(B43:D43)</f>
        <v>1.23333333333333</v>
      </c>
    </row>
    <row r="44" customFormat="false" ht="15.6" hidden="false" customHeight="false" outlineLevel="0" collapsed="false">
      <c r="A44" s="0" t="n">
        <v>190.1</v>
      </c>
      <c r="B44" s="0" t="n">
        <v>0</v>
      </c>
      <c r="C44" s="0" t="n">
        <v>0.5</v>
      </c>
      <c r="D44" s="0" t="n">
        <v>0</v>
      </c>
      <c r="E44" s="0" t="n">
        <f aca="false">AVERAGE(B44:D44)</f>
        <v>0.166666666666667</v>
      </c>
    </row>
    <row r="45" customFormat="false" ht="15.6" hidden="false" customHeight="false" outlineLevel="0" collapsed="false">
      <c r="A45" s="0" t="n">
        <v>220.2</v>
      </c>
      <c r="B45" s="0" t="n">
        <v>0</v>
      </c>
      <c r="C45" s="0" t="n">
        <v>0</v>
      </c>
      <c r="D45" s="0" t="n">
        <v>0</v>
      </c>
      <c r="E45" s="0" t="n">
        <f aca="false">AVERAGE(B45:D45)</f>
        <v>0</v>
      </c>
    </row>
    <row r="46" customFormat="false" ht="15.6" hidden="false" customHeight="false" outlineLevel="0" collapsed="false">
      <c r="A46" s="0" t="n">
        <v>255</v>
      </c>
      <c r="B46" s="0" t="n">
        <v>0</v>
      </c>
      <c r="C46" s="0" t="n">
        <v>0</v>
      </c>
      <c r="D46" s="0" t="n">
        <v>0</v>
      </c>
      <c r="E46" s="0" t="n">
        <f aca="false">AVERAGE(B46:D46)</f>
        <v>0</v>
      </c>
    </row>
    <row r="47" customFormat="false" ht="15.6" hidden="false" customHeight="false" outlineLevel="0" collapsed="false">
      <c r="A47" s="0" t="n">
        <v>295.3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342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396.1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458.7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531.2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615.1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712.4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825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955.4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1106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1281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1484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1718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1990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2305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2669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3091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3580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4145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4801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5560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439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456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8635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6" t="n">
        <v>10000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false" showOutlineSymbols="true" defaultGridColor="true" view="normal" topLeftCell="A31" colorId="64" zoomScale="100" zoomScaleNormal="100" zoomScalePageLayoutView="100" workbookViewId="0">
      <selection pane="topLeft" activeCell="E9" activeCellId="0" sqref="E9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31.89"/>
    <col collapsed="false" customWidth="true" hidden="false" outlineLevel="0" max="2" min="2" style="0" width="22.89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181</v>
      </c>
      <c r="B1" s="0" t="s">
        <v>179</v>
      </c>
    </row>
    <row r="2" customFormat="false" ht="15.6" hidden="false" customHeight="false" outlineLevel="0" collapsed="false">
      <c r="A2" s="0" t="n">
        <v>0.4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0.4632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0.5365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0.6213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0.7195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0.8332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0.9649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1.117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1.294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1.499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1.736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2.01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2.328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2.696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3.122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3.615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4.187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4.849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5.615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6.503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7.531</v>
      </c>
      <c r="B22" s="0" t="n">
        <v>0.1</v>
      </c>
      <c r="C22" s="0" t="n">
        <v>0</v>
      </c>
      <c r="D22" s="0" t="n">
        <v>0</v>
      </c>
      <c r="E22" s="0" t="n">
        <f aca="false">AVERAGE(B22:D22)</f>
        <v>0.0333333333333333</v>
      </c>
    </row>
    <row r="23" customFormat="false" ht="15.6" hidden="false" customHeight="false" outlineLevel="0" collapsed="false">
      <c r="A23" s="0" t="n">
        <v>8.721</v>
      </c>
      <c r="B23" s="0" t="n">
        <v>0.1</v>
      </c>
      <c r="C23" s="0" t="n">
        <v>0</v>
      </c>
      <c r="D23" s="0" t="n">
        <v>0</v>
      </c>
      <c r="E23" s="0" t="n">
        <f aca="false">AVERAGE(B23:D23)</f>
        <v>0.0333333333333333</v>
      </c>
    </row>
    <row r="24" customFormat="false" ht="15.6" hidden="false" customHeight="false" outlineLevel="0" collapsed="false">
      <c r="A24" s="0" t="n">
        <v>10.1</v>
      </c>
      <c r="B24" s="0" t="n">
        <v>0.2</v>
      </c>
      <c r="C24" s="0" t="n">
        <v>0</v>
      </c>
      <c r="D24" s="0" t="n">
        <v>0</v>
      </c>
      <c r="E24" s="0" t="n">
        <f aca="false">AVERAGE(B24:D24)</f>
        <v>0.0666666666666667</v>
      </c>
    </row>
    <row r="25" customFormat="false" ht="15.6" hidden="false" customHeight="false" outlineLevel="0" collapsed="false">
      <c r="A25" s="0" t="n">
        <v>11.7</v>
      </c>
      <c r="B25" s="0" t="n">
        <v>0.3</v>
      </c>
      <c r="C25" s="0" t="n">
        <v>0</v>
      </c>
      <c r="D25" s="0" t="n">
        <v>0</v>
      </c>
      <c r="E25" s="0" t="n">
        <f aca="false">AVERAGE(B25:D25)</f>
        <v>0.1</v>
      </c>
    </row>
    <row r="26" customFormat="false" ht="15.6" hidden="false" customHeight="false" outlineLevel="0" collapsed="false">
      <c r="A26" s="0" t="n">
        <v>13.54</v>
      </c>
      <c r="B26" s="0" t="n">
        <v>0.4</v>
      </c>
      <c r="C26" s="0" t="n">
        <v>0</v>
      </c>
      <c r="D26" s="0" t="n">
        <v>0</v>
      </c>
      <c r="E26" s="0" t="n">
        <f aca="false">AVERAGE(B26:D26)</f>
        <v>0.133333333333333</v>
      </c>
    </row>
    <row r="27" customFormat="false" ht="15.6" hidden="false" customHeight="false" outlineLevel="0" collapsed="false">
      <c r="A27" s="0" t="n">
        <v>15.69</v>
      </c>
      <c r="B27" s="0" t="n">
        <v>0.5</v>
      </c>
      <c r="C27" s="0" t="n">
        <v>0</v>
      </c>
      <c r="D27" s="0" t="n">
        <v>0</v>
      </c>
      <c r="E27" s="0" t="n">
        <f aca="false">AVERAGE(B27:D27)</f>
        <v>0.166666666666667</v>
      </c>
    </row>
    <row r="28" customFormat="false" ht="15.6" hidden="false" customHeight="false" outlineLevel="0" collapsed="false">
      <c r="A28" s="0" t="n">
        <v>18.17</v>
      </c>
      <c r="B28" s="0" t="n">
        <v>0.6</v>
      </c>
      <c r="C28" s="0" t="n">
        <v>0</v>
      </c>
      <c r="D28" s="0" t="n">
        <v>0</v>
      </c>
      <c r="E28" s="0" t="n">
        <f aca="false">AVERAGE(B28:D28)</f>
        <v>0.2</v>
      </c>
    </row>
    <row r="29" customFormat="false" ht="15.6" hidden="false" customHeight="false" outlineLevel="0" collapsed="false">
      <c r="A29" s="0" t="n">
        <v>21.04</v>
      </c>
      <c r="B29" s="0" t="n">
        <v>0.7</v>
      </c>
      <c r="C29" s="0" t="n">
        <v>0</v>
      </c>
      <c r="D29" s="0" t="n">
        <v>0</v>
      </c>
      <c r="E29" s="0" t="n">
        <f aca="false">AVERAGE(B29:D29)</f>
        <v>0.233333333333333</v>
      </c>
    </row>
    <row r="30" customFormat="false" ht="15.6" hidden="false" customHeight="false" outlineLevel="0" collapsed="false">
      <c r="A30" s="0" t="n">
        <v>24.36</v>
      </c>
      <c r="B30" s="0" t="n">
        <v>1</v>
      </c>
      <c r="C30" s="0" t="n">
        <v>0</v>
      </c>
      <c r="D30" s="0" t="n">
        <v>0</v>
      </c>
      <c r="E30" s="0" t="n">
        <f aca="false">AVERAGE(B30:D30)</f>
        <v>0.333333333333333</v>
      </c>
    </row>
    <row r="31" customFormat="false" ht="15.6" hidden="false" customHeight="false" outlineLevel="0" collapsed="false">
      <c r="A31" s="0" t="n">
        <v>28.21</v>
      </c>
      <c r="B31" s="0" t="n">
        <v>1.5</v>
      </c>
      <c r="C31" s="0" t="n">
        <v>0</v>
      </c>
      <c r="D31" s="0" t="n">
        <v>0</v>
      </c>
      <c r="E31" s="0" t="n">
        <f aca="false">AVERAGE(B31:D31)</f>
        <v>0.5</v>
      </c>
    </row>
    <row r="32" customFormat="false" ht="15.6" hidden="false" customHeight="false" outlineLevel="0" collapsed="false">
      <c r="A32" s="0" t="n">
        <v>32.67</v>
      </c>
      <c r="B32" s="0" t="n">
        <v>2.4</v>
      </c>
      <c r="C32" s="0" t="n">
        <v>0.3</v>
      </c>
      <c r="D32" s="0" t="n">
        <v>0.2</v>
      </c>
      <c r="E32" s="0" t="n">
        <f aca="false">AVERAGE(B32:D32)</f>
        <v>0.966666666666667</v>
      </c>
    </row>
    <row r="33" customFormat="false" ht="15.6" hidden="false" customHeight="false" outlineLevel="0" collapsed="false">
      <c r="A33" s="0" t="n">
        <v>37.84</v>
      </c>
      <c r="B33" s="0" t="n">
        <v>3.8</v>
      </c>
      <c r="C33" s="0" t="n">
        <v>1.3</v>
      </c>
      <c r="D33" s="0" t="n">
        <v>1.4</v>
      </c>
      <c r="E33" s="0" t="n">
        <f aca="false">AVERAGE(B33:D33)</f>
        <v>2.16666666666667</v>
      </c>
    </row>
    <row r="34" customFormat="false" ht="15.6" hidden="false" customHeight="false" outlineLevel="0" collapsed="false">
      <c r="A34" s="0" t="n">
        <v>43.82</v>
      </c>
      <c r="B34" s="0" t="n">
        <v>5.7</v>
      </c>
      <c r="C34" s="0" t="n">
        <v>4.1</v>
      </c>
      <c r="D34" s="0" t="n">
        <v>3.9</v>
      </c>
      <c r="E34" s="0" t="n">
        <f aca="false">AVERAGE(B34:D34)</f>
        <v>4.56666666666667</v>
      </c>
    </row>
    <row r="35" customFormat="false" ht="15.6" hidden="false" customHeight="false" outlineLevel="0" collapsed="false">
      <c r="A35" s="0" t="n">
        <v>50.75</v>
      </c>
      <c r="B35" s="0" t="n">
        <v>7.9</v>
      </c>
      <c r="C35" s="0" t="n">
        <v>6.6</v>
      </c>
      <c r="D35" s="0" t="n">
        <v>6.4</v>
      </c>
      <c r="E35" s="0" t="n">
        <f aca="false">AVERAGE(B35:D35)</f>
        <v>6.96666666666667</v>
      </c>
    </row>
    <row r="36" customFormat="false" ht="15.6" hidden="false" customHeight="false" outlineLevel="0" collapsed="false">
      <c r="A36" s="0" t="n">
        <v>58.77</v>
      </c>
      <c r="B36" s="0" t="n">
        <v>10</v>
      </c>
      <c r="C36" s="0" t="n">
        <v>9.3</v>
      </c>
      <c r="D36" s="0" t="n">
        <v>9.4</v>
      </c>
      <c r="E36" s="0" t="n">
        <f aca="false">AVERAGE(B36:D36)</f>
        <v>9.56666666666667</v>
      </c>
    </row>
    <row r="37" customFormat="false" ht="15.6" hidden="false" customHeight="false" outlineLevel="0" collapsed="false">
      <c r="A37" s="0" t="n">
        <v>68.06</v>
      </c>
      <c r="B37" s="0" t="n">
        <v>11.7</v>
      </c>
      <c r="C37" s="0" t="n">
        <v>10.5</v>
      </c>
      <c r="D37" s="0" t="n">
        <v>11.9</v>
      </c>
      <c r="E37" s="0" t="n">
        <f aca="false">AVERAGE(B37:D37)</f>
        <v>11.3666666666667</v>
      </c>
    </row>
    <row r="38" customFormat="false" ht="15.6" hidden="false" customHeight="false" outlineLevel="0" collapsed="false">
      <c r="A38" s="0" t="n">
        <v>78.82</v>
      </c>
      <c r="B38" s="0" t="n">
        <v>12.6</v>
      </c>
      <c r="C38" s="0" t="n">
        <v>11.9</v>
      </c>
      <c r="D38" s="0" t="n">
        <v>14.4</v>
      </c>
      <c r="E38" s="0" t="n">
        <f aca="false">AVERAGE(B38:D38)</f>
        <v>12.9666666666667</v>
      </c>
    </row>
    <row r="39" customFormat="false" ht="15.6" hidden="false" customHeight="false" outlineLevel="0" collapsed="false">
      <c r="A39" s="0" t="n">
        <v>91.28</v>
      </c>
      <c r="B39" s="0" t="n">
        <v>12.2</v>
      </c>
      <c r="C39" s="0" t="n">
        <v>14.3</v>
      </c>
      <c r="D39" s="0" t="n">
        <v>16.5</v>
      </c>
      <c r="E39" s="0" t="n">
        <f aca="false">AVERAGE(B39:D39)</f>
        <v>14.3333333333333</v>
      </c>
    </row>
    <row r="40" customFormat="false" ht="15.6" hidden="false" customHeight="false" outlineLevel="0" collapsed="false">
      <c r="A40" s="0" t="n">
        <v>105.7</v>
      </c>
      <c r="B40" s="0" t="n">
        <v>10.7</v>
      </c>
      <c r="C40" s="0" t="n">
        <v>11.6</v>
      </c>
      <c r="D40" s="0" t="n">
        <v>12.3</v>
      </c>
      <c r="E40" s="0" t="n">
        <f aca="false">AVERAGE(B40:D40)</f>
        <v>11.5333333333333</v>
      </c>
    </row>
    <row r="41" customFormat="false" ht="15.6" hidden="false" customHeight="false" outlineLevel="0" collapsed="false">
      <c r="A41" s="0" t="n">
        <v>122.4</v>
      </c>
      <c r="B41" s="0" t="n">
        <v>8.1</v>
      </c>
      <c r="C41" s="0" t="n">
        <v>10.1</v>
      </c>
      <c r="D41" s="0" t="n">
        <v>10</v>
      </c>
      <c r="E41" s="0" t="n">
        <f aca="false">AVERAGE(B41:D41)</f>
        <v>9.4</v>
      </c>
    </row>
    <row r="42" customFormat="false" ht="15.6" hidden="false" customHeight="false" outlineLevel="0" collapsed="false">
      <c r="A42" s="0" t="n">
        <v>141.8</v>
      </c>
      <c r="B42" s="0" t="n">
        <v>6</v>
      </c>
      <c r="C42" s="0" t="n">
        <v>7.9</v>
      </c>
      <c r="D42" s="0" t="n">
        <v>7.1</v>
      </c>
      <c r="E42" s="0" t="n">
        <f aca="false">AVERAGE(B42:D42)</f>
        <v>7</v>
      </c>
    </row>
    <row r="43" customFormat="false" ht="15.6" hidden="false" customHeight="false" outlineLevel="0" collapsed="false">
      <c r="A43" s="0" t="n">
        <v>164.2</v>
      </c>
      <c r="B43" s="0" t="n">
        <v>3</v>
      </c>
      <c r="C43" s="0" t="n">
        <v>5.6</v>
      </c>
      <c r="D43" s="0" t="n">
        <v>4.2</v>
      </c>
      <c r="E43" s="0" t="n">
        <f aca="false">AVERAGE(B43:D43)</f>
        <v>4.26666666666667</v>
      </c>
    </row>
    <row r="44" customFormat="false" ht="15.6" hidden="false" customHeight="false" outlineLevel="0" collapsed="false">
      <c r="A44" s="0" t="n">
        <v>190.1</v>
      </c>
      <c r="B44" s="0" t="n">
        <v>0.4</v>
      </c>
      <c r="C44" s="0" t="n">
        <v>3.4</v>
      </c>
      <c r="D44" s="0" t="n">
        <v>1.8</v>
      </c>
      <c r="E44" s="0" t="n">
        <f aca="false">AVERAGE(B44:D44)</f>
        <v>1.86666666666667</v>
      </c>
    </row>
    <row r="45" customFormat="false" ht="15.6" hidden="false" customHeight="false" outlineLevel="0" collapsed="false">
      <c r="A45" s="0" t="n">
        <v>220.2</v>
      </c>
      <c r="B45" s="0" t="n">
        <v>0</v>
      </c>
      <c r="C45" s="0" t="n">
        <v>2.7</v>
      </c>
      <c r="D45" s="0" t="n">
        <v>0.4</v>
      </c>
      <c r="E45" s="0" t="n">
        <f aca="false">AVERAGE(B45:D45)</f>
        <v>1.03333333333333</v>
      </c>
    </row>
    <row r="46" customFormat="false" ht="15.6" hidden="false" customHeight="false" outlineLevel="0" collapsed="false">
      <c r="A46" s="0" t="n">
        <v>255</v>
      </c>
      <c r="B46" s="0" t="n">
        <v>0</v>
      </c>
      <c r="C46" s="0" t="n">
        <v>0.3</v>
      </c>
      <c r="D46" s="0" t="n">
        <v>0</v>
      </c>
      <c r="E46" s="0" t="n">
        <f aca="false">AVERAGE(B46:D46)</f>
        <v>0.1</v>
      </c>
    </row>
    <row r="47" customFormat="false" ht="15.6" hidden="false" customHeight="false" outlineLevel="0" collapsed="false">
      <c r="A47" s="0" t="n">
        <v>295.3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342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396.1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458.7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531.2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615.1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712.4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825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955.4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1106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1281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1484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1718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1990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2305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2669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3091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3580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4145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4801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5560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439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456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8635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6" t="n">
        <v>10000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71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67" activeCellId="0" sqref="G67"/>
    </sheetView>
  </sheetViews>
  <sheetFormatPr defaultColWidth="8.7890625" defaultRowHeight="15.6" zeroHeight="false" outlineLevelRow="0" outlineLevelCol="0"/>
  <cols>
    <col collapsed="false" customWidth="true" hidden="false" outlineLevel="0" max="1" min="1" style="0" width="31.89"/>
    <col collapsed="false" customWidth="true" hidden="false" outlineLevel="0" max="2" min="2" style="0" width="22.59"/>
    <col collapsed="false" customWidth="true" hidden="false" outlineLevel="0" max="3" min="3" style="0" width="18.89"/>
    <col collapsed="false" customWidth="true" hidden="false" outlineLevel="0" max="4" min="4" style="0" width="32.59"/>
    <col collapsed="false" customWidth="true" hidden="false" outlineLevel="0" max="5" min="5" style="0" width="12.79"/>
  </cols>
  <sheetData>
    <row r="1" customFormat="false" ht="15.6" hidden="false" customHeight="false" outlineLevel="0" collapsed="false">
      <c r="A1" s="0" t="s">
        <v>182</v>
      </c>
      <c r="B1" s="0" t="s">
        <v>178</v>
      </c>
      <c r="C1" s="0" t="s">
        <v>179</v>
      </c>
      <c r="D1" s="0" t="s">
        <v>180</v>
      </c>
    </row>
    <row r="2" customFormat="false" ht="15.6" hidden="false" customHeight="false" outlineLevel="0" collapsed="false">
      <c r="A2" s="0" t="n">
        <v>0.4</v>
      </c>
      <c r="B2" s="0" t="n">
        <v>0</v>
      </c>
      <c r="C2" s="0" t="n">
        <v>0</v>
      </c>
      <c r="D2" s="0" t="n">
        <v>0</v>
      </c>
      <c r="E2" s="0" t="n">
        <f aca="false">AVERAGE(B2:D2)</f>
        <v>0</v>
      </c>
    </row>
    <row r="3" customFormat="false" ht="15.6" hidden="false" customHeight="false" outlineLevel="0" collapsed="false">
      <c r="A3" s="0" t="n">
        <v>0.4632</v>
      </c>
      <c r="B3" s="0" t="n">
        <v>0</v>
      </c>
      <c r="C3" s="0" t="n">
        <v>0</v>
      </c>
      <c r="D3" s="0" t="n">
        <v>0</v>
      </c>
      <c r="E3" s="0" t="n">
        <f aca="false">AVERAGE(B3:D3)</f>
        <v>0</v>
      </c>
    </row>
    <row r="4" customFormat="false" ht="15.6" hidden="false" customHeight="false" outlineLevel="0" collapsed="false">
      <c r="A4" s="0" t="n">
        <v>0.5365</v>
      </c>
      <c r="B4" s="0" t="n">
        <v>0</v>
      </c>
      <c r="C4" s="0" t="n">
        <v>0</v>
      </c>
      <c r="D4" s="0" t="n">
        <v>0</v>
      </c>
      <c r="E4" s="0" t="n">
        <f aca="false">AVERAGE(B4:D4)</f>
        <v>0</v>
      </c>
    </row>
    <row r="5" customFormat="false" ht="15.6" hidden="false" customHeight="false" outlineLevel="0" collapsed="false">
      <c r="A5" s="0" t="n">
        <v>0.6213</v>
      </c>
      <c r="B5" s="0" t="n">
        <v>0</v>
      </c>
      <c r="C5" s="0" t="n">
        <v>0</v>
      </c>
      <c r="D5" s="0" t="n">
        <v>0</v>
      </c>
      <c r="E5" s="0" t="n">
        <f aca="false">AVERAGE(B5:D5)</f>
        <v>0</v>
      </c>
    </row>
    <row r="6" customFormat="false" ht="15.6" hidden="false" customHeight="false" outlineLevel="0" collapsed="false">
      <c r="A6" s="0" t="n">
        <v>0.7195</v>
      </c>
      <c r="B6" s="0" t="n">
        <v>0</v>
      </c>
      <c r="C6" s="0" t="n">
        <v>0</v>
      </c>
      <c r="D6" s="0" t="n">
        <v>0</v>
      </c>
      <c r="E6" s="0" t="n">
        <f aca="false">AVERAGE(B6:D6)</f>
        <v>0</v>
      </c>
    </row>
    <row r="7" customFormat="false" ht="15.6" hidden="false" customHeight="false" outlineLevel="0" collapsed="false">
      <c r="A7" s="0" t="n">
        <v>0.8332</v>
      </c>
      <c r="B7" s="0" t="n">
        <v>0</v>
      </c>
      <c r="C7" s="0" t="n">
        <v>0</v>
      </c>
      <c r="D7" s="0" t="n">
        <v>0</v>
      </c>
      <c r="E7" s="0" t="n">
        <f aca="false">AVERAGE(B7:D7)</f>
        <v>0</v>
      </c>
    </row>
    <row r="8" customFormat="false" ht="15.6" hidden="false" customHeight="false" outlineLevel="0" collapsed="false">
      <c r="A8" s="0" t="n">
        <v>0.9649</v>
      </c>
      <c r="B8" s="0" t="n">
        <v>0</v>
      </c>
      <c r="C8" s="0" t="n">
        <v>0</v>
      </c>
      <c r="D8" s="0" t="n">
        <v>0</v>
      </c>
      <c r="E8" s="0" t="n">
        <f aca="false">AVERAGE(B8:D8)</f>
        <v>0</v>
      </c>
    </row>
    <row r="9" customFormat="false" ht="15.6" hidden="false" customHeight="false" outlineLevel="0" collapsed="false">
      <c r="A9" s="0" t="n">
        <v>1.117</v>
      </c>
      <c r="B9" s="0" t="n">
        <v>0</v>
      </c>
      <c r="C9" s="0" t="n">
        <v>0</v>
      </c>
      <c r="D9" s="0" t="n">
        <v>0</v>
      </c>
      <c r="E9" s="0" t="n">
        <f aca="false">AVERAGE(B9:D9)</f>
        <v>0</v>
      </c>
    </row>
    <row r="10" customFormat="false" ht="15.6" hidden="false" customHeight="false" outlineLevel="0" collapsed="false">
      <c r="A10" s="0" t="n">
        <v>1.294</v>
      </c>
      <c r="B10" s="0" t="n">
        <v>0</v>
      </c>
      <c r="C10" s="0" t="n">
        <v>0</v>
      </c>
      <c r="D10" s="0" t="n">
        <v>0</v>
      </c>
      <c r="E10" s="0" t="n">
        <f aca="false">AVERAGE(B10:D10)</f>
        <v>0</v>
      </c>
    </row>
    <row r="11" customFormat="false" ht="15.6" hidden="false" customHeight="false" outlineLevel="0" collapsed="false">
      <c r="A11" s="0" t="n">
        <v>1.499</v>
      </c>
      <c r="B11" s="0" t="n">
        <v>0</v>
      </c>
      <c r="C11" s="0" t="n">
        <v>0</v>
      </c>
      <c r="D11" s="0" t="n">
        <v>0</v>
      </c>
      <c r="E11" s="0" t="n">
        <f aca="false">AVERAGE(B11:D11)</f>
        <v>0</v>
      </c>
    </row>
    <row r="12" customFormat="false" ht="15.6" hidden="false" customHeight="false" outlineLevel="0" collapsed="false">
      <c r="A12" s="0" t="n">
        <v>1.736</v>
      </c>
      <c r="B12" s="0" t="n">
        <v>0</v>
      </c>
      <c r="C12" s="0" t="n">
        <v>0</v>
      </c>
      <c r="D12" s="0" t="n">
        <v>0</v>
      </c>
      <c r="E12" s="0" t="n">
        <f aca="false">AVERAGE(B12:D12)</f>
        <v>0</v>
      </c>
    </row>
    <row r="13" customFormat="false" ht="15.6" hidden="false" customHeight="false" outlineLevel="0" collapsed="false">
      <c r="A13" s="0" t="n">
        <v>2.01</v>
      </c>
      <c r="B13" s="0" t="n">
        <v>0</v>
      </c>
      <c r="C13" s="0" t="n">
        <v>0</v>
      </c>
      <c r="D13" s="0" t="n">
        <v>0</v>
      </c>
      <c r="E13" s="0" t="n">
        <f aca="false">AVERAGE(B13:D13)</f>
        <v>0</v>
      </c>
    </row>
    <row r="14" customFormat="false" ht="15.6" hidden="false" customHeight="false" outlineLevel="0" collapsed="false">
      <c r="A14" s="0" t="n">
        <v>2.328</v>
      </c>
      <c r="B14" s="0" t="n">
        <v>0</v>
      </c>
      <c r="C14" s="0" t="n">
        <v>0</v>
      </c>
      <c r="D14" s="0" t="n">
        <v>0</v>
      </c>
      <c r="E14" s="0" t="n">
        <f aca="false">AVERAGE(B14:D14)</f>
        <v>0</v>
      </c>
    </row>
    <row r="15" customFormat="false" ht="15.6" hidden="false" customHeight="false" outlineLevel="0" collapsed="false">
      <c r="A15" s="0" t="n">
        <v>2.696</v>
      </c>
      <c r="B15" s="0" t="n">
        <v>0</v>
      </c>
      <c r="C15" s="0" t="n">
        <v>0</v>
      </c>
      <c r="D15" s="0" t="n">
        <v>0</v>
      </c>
      <c r="E15" s="0" t="n">
        <f aca="false">AVERAGE(B15:D15)</f>
        <v>0</v>
      </c>
    </row>
    <row r="16" customFormat="false" ht="15.6" hidden="false" customHeight="false" outlineLevel="0" collapsed="false">
      <c r="A16" s="0" t="n">
        <v>3.122</v>
      </c>
      <c r="B16" s="0" t="n">
        <v>0</v>
      </c>
      <c r="C16" s="0" t="n">
        <v>0</v>
      </c>
      <c r="D16" s="0" t="n">
        <v>0</v>
      </c>
      <c r="E16" s="0" t="n">
        <f aca="false">AVERAGE(B16:D16)</f>
        <v>0</v>
      </c>
    </row>
    <row r="17" customFormat="false" ht="15.6" hidden="false" customHeight="false" outlineLevel="0" collapsed="false">
      <c r="A17" s="0" t="n">
        <v>3.615</v>
      </c>
      <c r="B17" s="0" t="n">
        <v>0</v>
      </c>
      <c r="C17" s="0" t="n">
        <v>0</v>
      </c>
      <c r="D17" s="0" t="n">
        <v>0</v>
      </c>
      <c r="E17" s="0" t="n">
        <f aca="false">AVERAGE(B17:D17)</f>
        <v>0</v>
      </c>
    </row>
    <row r="18" customFormat="false" ht="15.6" hidden="false" customHeight="false" outlineLevel="0" collapsed="false">
      <c r="A18" s="0" t="n">
        <v>4.187</v>
      </c>
      <c r="B18" s="0" t="n">
        <v>0</v>
      </c>
      <c r="C18" s="0" t="n">
        <v>0</v>
      </c>
      <c r="D18" s="0" t="n">
        <v>0</v>
      </c>
      <c r="E18" s="0" t="n">
        <f aca="false">AVERAGE(B18:D18)</f>
        <v>0</v>
      </c>
    </row>
    <row r="19" customFormat="false" ht="15.6" hidden="false" customHeight="false" outlineLevel="0" collapsed="false">
      <c r="A19" s="0" t="n">
        <v>4.849</v>
      </c>
      <c r="B19" s="0" t="n">
        <v>0</v>
      </c>
      <c r="C19" s="0" t="n">
        <v>0</v>
      </c>
      <c r="D19" s="0" t="n">
        <v>0</v>
      </c>
      <c r="E19" s="0" t="n">
        <f aca="false">AVERAGE(B19:D19)</f>
        <v>0</v>
      </c>
    </row>
    <row r="20" customFormat="false" ht="15.6" hidden="false" customHeight="false" outlineLevel="0" collapsed="false">
      <c r="A20" s="0" t="n">
        <v>5.615</v>
      </c>
      <c r="B20" s="0" t="n">
        <v>0</v>
      </c>
      <c r="C20" s="0" t="n">
        <v>0</v>
      </c>
      <c r="D20" s="0" t="n">
        <v>0</v>
      </c>
      <c r="E20" s="0" t="n">
        <f aca="false">AVERAGE(B20:D20)</f>
        <v>0</v>
      </c>
    </row>
    <row r="21" customFormat="false" ht="15.6" hidden="false" customHeight="false" outlineLevel="0" collapsed="false">
      <c r="A21" s="0" t="n">
        <v>6.503</v>
      </c>
      <c r="B21" s="0" t="n">
        <v>0</v>
      </c>
      <c r="C21" s="0" t="n">
        <v>0</v>
      </c>
      <c r="D21" s="0" t="n">
        <v>0</v>
      </c>
      <c r="E21" s="0" t="n">
        <f aca="false">AVERAGE(B21:D21)</f>
        <v>0</v>
      </c>
    </row>
    <row r="22" customFormat="false" ht="15.6" hidden="false" customHeight="false" outlineLevel="0" collapsed="false">
      <c r="A22" s="0" t="n">
        <v>7.531</v>
      </c>
      <c r="B22" s="0" t="n">
        <v>0</v>
      </c>
      <c r="C22" s="0" t="n">
        <v>0</v>
      </c>
      <c r="D22" s="0" t="n">
        <v>0</v>
      </c>
      <c r="E22" s="0" t="n">
        <f aca="false">AVERAGE(B22:D22)</f>
        <v>0</v>
      </c>
    </row>
    <row r="23" customFormat="false" ht="15.6" hidden="false" customHeight="false" outlineLevel="0" collapsed="false">
      <c r="A23" s="0" t="n">
        <v>8.721</v>
      </c>
      <c r="B23" s="0" t="n">
        <v>0</v>
      </c>
      <c r="C23" s="0" t="n">
        <v>0</v>
      </c>
      <c r="D23" s="0" t="n">
        <v>0</v>
      </c>
      <c r="E23" s="0" t="n">
        <f aca="false">AVERAGE(B23:D23)</f>
        <v>0</v>
      </c>
    </row>
    <row r="24" customFormat="false" ht="15.6" hidden="false" customHeight="false" outlineLevel="0" collapsed="false">
      <c r="A24" s="0" t="n">
        <v>10.1</v>
      </c>
      <c r="B24" s="0" t="n">
        <v>0</v>
      </c>
      <c r="C24" s="0" t="n">
        <v>0</v>
      </c>
      <c r="D24" s="0" t="n">
        <v>0</v>
      </c>
      <c r="E24" s="0" t="n">
        <f aca="false">AVERAGE(B24:D24)</f>
        <v>0</v>
      </c>
    </row>
    <row r="25" customFormat="false" ht="15.6" hidden="false" customHeight="false" outlineLevel="0" collapsed="false">
      <c r="A25" s="0" t="n">
        <v>11.7</v>
      </c>
      <c r="B25" s="0" t="n">
        <v>0</v>
      </c>
      <c r="C25" s="0" t="n">
        <v>0</v>
      </c>
      <c r="D25" s="0" t="n">
        <v>0</v>
      </c>
      <c r="E25" s="0" t="n">
        <f aca="false">AVERAGE(B25:D25)</f>
        <v>0</v>
      </c>
    </row>
    <row r="26" customFormat="false" ht="15.6" hidden="false" customHeight="false" outlineLevel="0" collapsed="false">
      <c r="A26" s="0" t="n">
        <v>13.54</v>
      </c>
      <c r="B26" s="0" t="n">
        <v>0</v>
      </c>
      <c r="C26" s="0" t="n">
        <v>0</v>
      </c>
      <c r="D26" s="0" t="n">
        <v>0</v>
      </c>
      <c r="E26" s="0" t="n">
        <f aca="false">AVERAGE(B26:D26)</f>
        <v>0</v>
      </c>
    </row>
    <row r="27" customFormat="false" ht="15.6" hidden="false" customHeight="false" outlineLevel="0" collapsed="false">
      <c r="A27" s="0" t="n">
        <v>15.69</v>
      </c>
      <c r="B27" s="0" t="n">
        <v>0</v>
      </c>
      <c r="C27" s="0" t="n">
        <v>0</v>
      </c>
      <c r="D27" s="0" t="n">
        <v>0</v>
      </c>
      <c r="E27" s="0" t="n">
        <f aca="false">AVERAGE(B27:D27)</f>
        <v>0</v>
      </c>
    </row>
    <row r="28" customFormat="false" ht="15.6" hidden="false" customHeight="false" outlineLevel="0" collapsed="false">
      <c r="A28" s="0" t="n">
        <v>18.17</v>
      </c>
      <c r="B28" s="0" t="n">
        <v>0</v>
      </c>
      <c r="C28" s="0" t="n">
        <v>0</v>
      </c>
      <c r="D28" s="0" t="n">
        <v>0</v>
      </c>
      <c r="E28" s="0" t="n">
        <f aca="false">AVERAGE(B28:D28)</f>
        <v>0</v>
      </c>
    </row>
    <row r="29" customFormat="false" ht="15.6" hidden="false" customHeight="false" outlineLevel="0" collapsed="false">
      <c r="A29" s="0" t="n">
        <v>21.04</v>
      </c>
      <c r="B29" s="0" t="n">
        <v>0</v>
      </c>
      <c r="C29" s="0" t="n">
        <v>0</v>
      </c>
      <c r="D29" s="0" t="n">
        <v>0</v>
      </c>
      <c r="E29" s="0" t="n">
        <f aca="false">AVERAGE(B29:D29)</f>
        <v>0</v>
      </c>
    </row>
    <row r="30" customFormat="false" ht="15.6" hidden="false" customHeight="false" outlineLevel="0" collapsed="false">
      <c r="A30" s="0" t="n">
        <v>24.36</v>
      </c>
      <c r="B30" s="0" t="n">
        <v>0</v>
      </c>
      <c r="C30" s="0" t="n">
        <v>0</v>
      </c>
      <c r="D30" s="0" t="n">
        <v>0</v>
      </c>
      <c r="E30" s="0" t="n">
        <f aca="false">AVERAGE(B30:D30)</f>
        <v>0</v>
      </c>
    </row>
    <row r="31" customFormat="false" ht="15.6" hidden="false" customHeight="false" outlineLevel="0" collapsed="false">
      <c r="A31" s="0" t="n">
        <v>28.21</v>
      </c>
      <c r="B31" s="0" t="n">
        <v>0</v>
      </c>
      <c r="C31" s="0" t="n">
        <v>0.7</v>
      </c>
      <c r="D31" s="0" t="n">
        <v>1.1</v>
      </c>
      <c r="E31" s="0" t="n">
        <f aca="false">AVERAGE(B31:D31)</f>
        <v>0.6</v>
      </c>
    </row>
    <row r="32" customFormat="false" ht="15.6" hidden="false" customHeight="false" outlineLevel="0" collapsed="false">
      <c r="A32" s="0" t="n">
        <v>32.67</v>
      </c>
      <c r="B32" s="0" t="n">
        <v>1.1</v>
      </c>
      <c r="C32" s="0" t="n">
        <v>2.1</v>
      </c>
      <c r="D32" s="0" t="n">
        <v>2.3</v>
      </c>
      <c r="E32" s="0" t="n">
        <f aca="false">AVERAGE(B32:D32)</f>
        <v>1.83333333333333</v>
      </c>
    </row>
    <row r="33" customFormat="false" ht="15.6" hidden="false" customHeight="false" outlineLevel="0" collapsed="false">
      <c r="A33" s="0" t="n">
        <v>37.84</v>
      </c>
      <c r="B33" s="0" t="n">
        <v>2.6</v>
      </c>
      <c r="C33" s="0" t="n">
        <v>2.3</v>
      </c>
      <c r="D33" s="0" t="n">
        <v>2.8</v>
      </c>
      <c r="E33" s="0" t="n">
        <f aca="false">AVERAGE(B33:D33)</f>
        <v>2.56666666666667</v>
      </c>
    </row>
    <row r="34" customFormat="false" ht="15.6" hidden="false" customHeight="false" outlineLevel="0" collapsed="false">
      <c r="A34" s="0" t="n">
        <v>43.82</v>
      </c>
      <c r="B34" s="0" t="n">
        <v>6</v>
      </c>
      <c r="C34" s="0" t="n">
        <v>1.1</v>
      </c>
      <c r="D34" s="0" t="n">
        <v>2.1</v>
      </c>
      <c r="E34" s="0" t="n">
        <f aca="false">AVERAGE(B34:D34)</f>
        <v>3.06666666666667</v>
      </c>
    </row>
    <row r="35" customFormat="false" ht="15.6" hidden="false" customHeight="false" outlineLevel="0" collapsed="false">
      <c r="A35" s="0" t="n">
        <v>50.75</v>
      </c>
      <c r="B35" s="0" t="n">
        <v>7.4</v>
      </c>
      <c r="C35" s="0" t="n">
        <v>0.2</v>
      </c>
      <c r="D35" s="0" t="n">
        <v>0.9</v>
      </c>
      <c r="E35" s="0" t="n">
        <f aca="false">AVERAGE(B35:D35)</f>
        <v>2.83333333333333</v>
      </c>
    </row>
    <row r="36" customFormat="false" ht="15.6" hidden="false" customHeight="false" outlineLevel="0" collapsed="false">
      <c r="A36" s="0" t="n">
        <v>58.77</v>
      </c>
      <c r="B36" s="0" t="n">
        <v>9.4</v>
      </c>
      <c r="C36" s="0" t="n">
        <v>8.9</v>
      </c>
      <c r="D36" s="0" t="n">
        <v>4.4</v>
      </c>
      <c r="E36" s="0" t="n">
        <f aca="false">AVERAGE(B36:D36)</f>
        <v>7.56666666666667</v>
      </c>
    </row>
    <row r="37" customFormat="false" ht="15.6" hidden="false" customHeight="false" outlineLevel="0" collapsed="false">
      <c r="A37" s="0" t="n">
        <v>68.06</v>
      </c>
      <c r="B37" s="0" t="n">
        <v>10.8</v>
      </c>
      <c r="C37" s="0" t="n">
        <v>21.4</v>
      </c>
      <c r="D37" s="0" t="n">
        <v>9.8</v>
      </c>
      <c r="E37" s="0" t="n">
        <f aca="false">AVERAGE(B37:D37)</f>
        <v>14</v>
      </c>
    </row>
    <row r="38" customFormat="false" ht="15.6" hidden="false" customHeight="false" outlineLevel="0" collapsed="false">
      <c r="A38" s="0" t="n">
        <v>78.82</v>
      </c>
      <c r="B38" s="0" t="n">
        <v>11.6</v>
      </c>
      <c r="C38" s="0" t="n">
        <v>28.3</v>
      </c>
      <c r="D38" s="0" t="n">
        <v>15.3</v>
      </c>
      <c r="E38" s="0" t="n">
        <f aca="false">AVERAGE(B38:D38)</f>
        <v>18.4</v>
      </c>
    </row>
    <row r="39" customFormat="false" ht="15.6" hidden="false" customHeight="false" outlineLevel="0" collapsed="false">
      <c r="A39" s="0" t="n">
        <v>91.28</v>
      </c>
      <c r="B39" s="0" t="n">
        <v>11.7</v>
      </c>
      <c r="C39" s="0" t="n">
        <v>21.9</v>
      </c>
      <c r="D39" s="0" t="n">
        <v>18.8</v>
      </c>
      <c r="E39" s="0" t="n">
        <f aca="false">AVERAGE(B39:D39)</f>
        <v>17.4666666666667</v>
      </c>
    </row>
    <row r="40" customFormat="false" ht="15.6" hidden="false" customHeight="false" outlineLevel="0" collapsed="false">
      <c r="A40" s="0" t="n">
        <v>105.7</v>
      </c>
      <c r="B40" s="0" t="n">
        <v>10.9</v>
      </c>
      <c r="C40" s="0" t="n">
        <v>11</v>
      </c>
      <c r="D40" s="0" t="n">
        <v>18.4</v>
      </c>
      <c r="E40" s="0" t="n">
        <f aca="false">AVERAGE(B40:D40)</f>
        <v>13.4333333333333</v>
      </c>
    </row>
    <row r="41" customFormat="false" ht="15.6" hidden="false" customHeight="false" outlineLevel="0" collapsed="false">
      <c r="A41" s="0" t="n">
        <v>122.4</v>
      </c>
      <c r="B41" s="0" t="n">
        <v>9.5</v>
      </c>
      <c r="C41" s="0" t="n">
        <v>0</v>
      </c>
      <c r="D41" s="0" t="n">
        <v>15</v>
      </c>
      <c r="E41" s="0" t="n">
        <f aca="false">AVERAGE(B41:D41)</f>
        <v>8.16666666666667</v>
      </c>
    </row>
    <row r="42" customFormat="false" ht="15.6" hidden="false" customHeight="false" outlineLevel="0" collapsed="false">
      <c r="A42" s="0" t="n">
        <v>141.8</v>
      </c>
      <c r="B42" s="0" t="n">
        <v>8.5</v>
      </c>
      <c r="C42" s="0" t="n">
        <v>2</v>
      </c>
      <c r="D42" s="0" t="n">
        <v>7.3</v>
      </c>
      <c r="E42" s="0" t="n">
        <f aca="false">AVERAGE(B42:D42)</f>
        <v>5.93333333333333</v>
      </c>
    </row>
    <row r="43" customFormat="false" ht="15.6" hidden="false" customHeight="false" outlineLevel="0" collapsed="false">
      <c r="A43" s="0" t="n">
        <v>164.2</v>
      </c>
      <c r="B43" s="0" t="n">
        <v>5.2</v>
      </c>
      <c r="C43" s="0" t="n">
        <v>0</v>
      </c>
      <c r="D43" s="0" t="n">
        <v>1.7</v>
      </c>
      <c r="E43" s="0" t="n">
        <f aca="false">AVERAGE(B43:D43)</f>
        <v>2.3</v>
      </c>
    </row>
    <row r="44" customFormat="false" ht="15.6" hidden="false" customHeight="false" outlineLevel="0" collapsed="false">
      <c r="A44" s="0" t="n">
        <v>190.1</v>
      </c>
      <c r="B44" s="0" t="n">
        <v>3.9</v>
      </c>
      <c r="C44" s="0" t="n">
        <v>0</v>
      </c>
      <c r="D44" s="0" t="n">
        <v>0</v>
      </c>
      <c r="E44" s="0" t="n">
        <f aca="false">AVERAGE(B44:D44)</f>
        <v>1.3</v>
      </c>
    </row>
    <row r="45" customFormat="false" ht="15.6" hidden="false" customHeight="false" outlineLevel="0" collapsed="false">
      <c r="A45" s="0" t="n">
        <v>220.2</v>
      </c>
      <c r="B45" s="0" t="n">
        <v>1.1</v>
      </c>
      <c r="C45" s="0" t="n">
        <v>0</v>
      </c>
      <c r="D45" s="0" t="n">
        <v>0</v>
      </c>
      <c r="E45" s="0" t="n">
        <f aca="false">AVERAGE(B45:D45)</f>
        <v>0.366666666666667</v>
      </c>
    </row>
    <row r="46" customFormat="false" ht="15.6" hidden="false" customHeight="false" outlineLevel="0" collapsed="false">
      <c r="A46" s="0" t="n">
        <v>255</v>
      </c>
      <c r="B46" s="0" t="n">
        <v>0.2</v>
      </c>
      <c r="C46" s="0" t="n">
        <v>0</v>
      </c>
      <c r="D46" s="0" t="n">
        <v>0</v>
      </c>
      <c r="E46" s="0" t="n">
        <f aca="false">AVERAGE(B46:D46)</f>
        <v>0.0666666666666667</v>
      </c>
    </row>
    <row r="47" customFormat="false" ht="15.6" hidden="false" customHeight="false" outlineLevel="0" collapsed="false">
      <c r="A47" s="0" t="n">
        <v>295.3</v>
      </c>
      <c r="B47" s="0" t="n">
        <v>0</v>
      </c>
      <c r="C47" s="0" t="n">
        <v>0</v>
      </c>
      <c r="D47" s="0" t="n">
        <v>0</v>
      </c>
      <c r="E47" s="0" t="n">
        <f aca="false">AVERAGE(B47:D47)</f>
        <v>0</v>
      </c>
    </row>
    <row r="48" customFormat="false" ht="15.6" hidden="false" customHeight="false" outlineLevel="0" collapsed="false">
      <c r="A48" s="0" t="n">
        <v>342</v>
      </c>
      <c r="B48" s="0" t="n">
        <v>0</v>
      </c>
      <c r="C48" s="0" t="n">
        <v>0</v>
      </c>
      <c r="D48" s="0" t="n">
        <v>0</v>
      </c>
      <c r="E48" s="0" t="n">
        <f aca="false">AVERAGE(B48:D48)</f>
        <v>0</v>
      </c>
    </row>
    <row r="49" customFormat="false" ht="15.6" hidden="false" customHeight="false" outlineLevel="0" collapsed="false">
      <c r="A49" s="0" t="n">
        <v>396.1</v>
      </c>
      <c r="B49" s="0" t="n">
        <v>0</v>
      </c>
      <c r="C49" s="0" t="n">
        <v>0</v>
      </c>
      <c r="D49" s="0" t="n">
        <v>0</v>
      </c>
      <c r="E49" s="0" t="n">
        <f aca="false">AVERAGE(B49:D49)</f>
        <v>0</v>
      </c>
    </row>
    <row r="50" customFormat="false" ht="15.6" hidden="false" customHeight="false" outlineLevel="0" collapsed="false">
      <c r="A50" s="0" t="n">
        <v>458.7</v>
      </c>
      <c r="B50" s="0" t="n">
        <v>0</v>
      </c>
      <c r="C50" s="0" t="n">
        <v>0</v>
      </c>
      <c r="D50" s="0" t="n">
        <v>0</v>
      </c>
      <c r="E50" s="0" t="n">
        <f aca="false">AVERAGE(B50:D50)</f>
        <v>0</v>
      </c>
    </row>
    <row r="51" customFormat="false" ht="15.6" hidden="false" customHeight="false" outlineLevel="0" collapsed="false">
      <c r="A51" s="0" t="n">
        <v>531.2</v>
      </c>
      <c r="B51" s="0" t="n">
        <v>0</v>
      </c>
      <c r="C51" s="0" t="n">
        <v>0</v>
      </c>
      <c r="D51" s="0" t="n">
        <v>0</v>
      </c>
      <c r="E51" s="0" t="n">
        <f aca="false">AVERAGE(B51:D51)</f>
        <v>0</v>
      </c>
    </row>
    <row r="52" customFormat="false" ht="15.6" hidden="false" customHeight="false" outlineLevel="0" collapsed="false">
      <c r="A52" s="0" t="n">
        <v>615.1</v>
      </c>
      <c r="B52" s="0" t="n">
        <v>0</v>
      </c>
      <c r="C52" s="0" t="n">
        <v>0</v>
      </c>
      <c r="D52" s="0" t="n">
        <v>0</v>
      </c>
      <c r="E52" s="0" t="n">
        <f aca="false">AVERAGE(B52:D52)</f>
        <v>0</v>
      </c>
    </row>
    <row r="53" customFormat="false" ht="15.6" hidden="false" customHeight="false" outlineLevel="0" collapsed="false">
      <c r="A53" s="0" t="n">
        <v>712.4</v>
      </c>
      <c r="B53" s="0" t="n">
        <v>0</v>
      </c>
      <c r="C53" s="0" t="n">
        <v>0</v>
      </c>
      <c r="D53" s="0" t="n">
        <v>0</v>
      </c>
      <c r="E53" s="0" t="n">
        <f aca="false">AVERAGE(B53:D53)</f>
        <v>0</v>
      </c>
    </row>
    <row r="54" customFormat="false" ht="15.6" hidden="false" customHeight="false" outlineLevel="0" collapsed="false">
      <c r="A54" s="0" t="n">
        <v>825</v>
      </c>
      <c r="B54" s="0" t="n">
        <v>0</v>
      </c>
      <c r="C54" s="0" t="n">
        <v>0</v>
      </c>
      <c r="D54" s="0" t="n">
        <v>0</v>
      </c>
      <c r="E54" s="0" t="n">
        <f aca="false">AVERAGE(B54:D54)</f>
        <v>0</v>
      </c>
    </row>
    <row r="55" customFormat="false" ht="15.6" hidden="false" customHeight="false" outlineLevel="0" collapsed="false">
      <c r="A55" s="0" t="n">
        <v>955.4</v>
      </c>
      <c r="B55" s="0" t="n">
        <v>0</v>
      </c>
      <c r="C55" s="0" t="n">
        <v>0</v>
      </c>
      <c r="D55" s="0" t="n">
        <v>0</v>
      </c>
      <c r="E55" s="0" t="n">
        <f aca="false">AVERAGE(B55:D55)</f>
        <v>0</v>
      </c>
    </row>
    <row r="56" customFormat="false" ht="15.6" hidden="false" customHeight="false" outlineLevel="0" collapsed="false">
      <c r="A56" s="0" t="n">
        <v>1106</v>
      </c>
      <c r="B56" s="0" t="n">
        <v>0</v>
      </c>
      <c r="C56" s="0" t="n">
        <v>0</v>
      </c>
      <c r="D56" s="0" t="n">
        <v>0</v>
      </c>
      <c r="E56" s="0" t="n">
        <f aca="false">AVERAGE(B56:D56)</f>
        <v>0</v>
      </c>
    </row>
    <row r="57" customFormat="false" ht="15.6" hidden="false" customHeight="false" outlineLevel="0" collapsed="false">
      <c r="A57" s="0" t="n">
        <v>1281</v>
      </c>
      <c r="B57" s="0" t="n">
        <v>0</v>
      </c>
      <c r="C57" s="0" t="n">
        <v>0</v>
      </c>
      <c r="D57" s="0" t="n">
        <v>0</v>
      </c>
      <c r="E57" s="0" t="n">
        <f aca="false">AVERAGE(B57:D57)</f>
        <v>0</v>
      </c>
    </row>
    <row r="58" customFormat="false" ht="15.6" hidden="false" customHeight="false" outlineLevel="0" collapsed="false">
      <c r="A58" s="0" t="n">
        <v>1484</v>
      </c>
      <c r="B58" s="0" t="n">
        <v>0</v>
      </c>
      <c r="C58" s="0" t="n">
        <v>0</v>
      </c>
      <c r="D58" s="0" t="n">
        <v>0</v>
      </c>
      <c r="E58" s="0" t="n">
        <f aca="false">AVERAGE(B58:D58)</f>
        <v>0</v>
      </c>
    </row>
    <row r="59" customFormat="false" ht="15.6" hidden="false" customHeight="false" outlineLevel="0" collapsed="false">
      <c r="A59" s="0" t="n">
        <v>1718</v>
      </c>
      <c r="B59" s="0" t="n">
        <v>0</v>
      </c>
      <c r="C59" s="0" t="n">
        <v>0</v>
      </c>
      <c r="D59" s="0" t="n">
        <v>0</v>
      </c>
      <c r="E59" s="0" t="n">
        <f aca="false">AVERAGE(B59:D59)</f>
        <v>0</v>
      </c>
    </row>
    <row r="60" customFormat="false" ht="15.6" hidden="false" customHeight="false" outlineLevel="0" collapsed="false">
      <c r="A60" s="0" t="n">
        <v>1990</v>
      </c>
      <c r="B60" s="0" t="n">
        <v>0</v>
      </c>
      <c r="C60" s="0" t="n">
        <v>0</v>
      </c>
      <c r="D60" s="0" t="n">
        <v>0</v>
      </c>
      <c r="E60" s="0" t="n">
        <f aca="false">AVERAGE(B60:D60)</f>
        <v>0</v>
      </c>
    </row>
    <row r="61" customFormat="false" ht="15.6" hidden="false" customHeight="false" outlineLevel="0" collapsed="false">
      <c r="A61" s="0" t="n">
        <v>2305</v>
      </c>
      <c r="B61" s="0" t="n">
        <v>0</v>
      </c>
      <c r="C61" s="0" t="n">
        <v>0</v>
      </c>
      <c r="D61" s="0" t="n">
        <v>0</v>
      </c>
      <c r="E61" s="0" t="n">
        <f aca="false">AVERAGE(B61:D61)</f>
        <v>0</v>
      </c>
    </row>
    <row r="62" customFormat="false" ht="15.6" hidden="false" customHeight="false" outlineLevel="0" collapsed="false">
      <c r="A62" s="0" t="n">
        <v>2669</v>
      </c>
      <c r="B62" s="0" t="n">
        <v>0</v>
      </c>
      <c r="C62" s="0" t="n">
        <v>0</v>
      </c>
      <c r="D62" s="0" t="n">
        <v>0</v>
      </c>
      <c r="E62" s="0" t="n">
        <f aca="false">AVERAGE(B62:D62)</f>
        <v>0</v>
      </c>
    </row>
    <row r="63" customFormat="false" ht="15.6" hidden="false" customHeight="false" outlineLevel="0" collapsed="false">
      <c r="A63" s="0" t="n">
        <v>3091</v>
      </c>
      <c r="B63" s="0" t="n">
        <v>0</v>
      </c>
      <c r="C63" s="0" t="n">
        <v>0</v>
      </c>
      <c r="D63" s="0" t="n">
        <v>0</v>
      </c>
      <c r="E63" s="0" t="n">
        <f aca="false">AVERAGE(B63:D63)</f>
        <v>0</v>
      </c>
    </row>
    <row r="64" customFormat="false" ht="15.6" hidden="false" customHeight="false" outlineLevel="0" collapsed="false">
      <c r="A64" s="0" t="n">
        <v>3580</v>
      </c>
      <c r="B64" s="0" t="n">
        <v>0</v>
      </c>
      <c r="C64" s="0" t="n">
        <v>0</v>
      </c>
      <c r="D64" s="0" t="n">
        <v>0</v>
      </c>
      <c r="E64" s="0" t="n">
        <f aca="false">AVERAGE(B64:D64)</f>
        <v>0</v>
      </c>
    </row>
    <row r="65" customFormat="false" ht="15.6" hidden="false" customHeight="false" outlineLevel="0" collapsed="false">
      <c r="A65" s="0" t="n">
        <v>4145</v>
      </c>
      <c r="B65" s="0" t="n">
        <v>0</v>
      </c>
      <c r="C65" s="0" t="n">
        <v>0</v>
      </c>
      <c r="D65" s="0" t="n">
        <v>0</v>
      </c>
      <c r="E65" s="0" t="n">
        <f aca="false">AVERAGE(B65:D65)</f>
        <v>0</v>
      </c>
    </row>
    <row r="66" customFormat="false" ht="15.6" hidden="false" customHeight="false" outlineLevel="0" collapsed="false">
      <c r="A66" s="0" t="n">
        <v>4801</v>
      </c>
      <c r="B66" s="0" t="n">
        <v>0</v>
      </c>
      <c r="C66" s="0" t="n">
        <v>0</v>
      </c>
      <c r="D66" s="0" t="n">
        <v>0</v>
      </c>
      <c r="E66" s="0" t="n">
        <f aca="false">AVERAGE(B66:D66)</f>
        <v>0</v>
      </c>
    </row>
    <row r="67" customFormat="false" ht="15.6" hidden="false" customHeight="false" outlineLevel="0" collapsed="false">
      <c r="A67" s="0" t="n">
        <v>5560</v>
      </c>
      <c r="B67" s="0" t="n">
        <v>0</v>
      </c>
      <c r="C67" s="0" t="n">
        <v>0</v>
      </c>
      <c r="D67" s="0" t="n">
        <v>0</v>
      </c>
      <c r="E67" s="0" t="n">
        <f aca="false">AVERAGE(B67:D67)</f>
        <v>0</v>
      </c>
    </row>
    <row r="68" customFormat="false" ht="15.6" hidden="false" customHeight="false" outlineLevel="0" collapsed="false">
      <c r="A68" s="0" t="n">
        <v>6439</v>
      </c>
      <c r="B68" s="0" t="n">
        <v>0</v>
      </c>
      <c r="C68" s="0" t="n">
        <v>0</v>
      </c>
      <c r="D68" s="0" t="n">
        <v>0</v>
      </c>
      <c r="E68" s="0" t="n">
        <f aca="false">AVERAGE(B68:D68)</f>
        <v>0</v>
      </c>
    </row>
    <row r="69" customFormat="false" ht="15.6" hidden="false" customHeight="false" outlineLevel="0" collapsed="false">
      <c r="A69" s="0" t="n">
        <v>7456</v>
      </c>
      <c r="B69" s="0" t="n">
        <v>0</v>
      </c>
      <c r="C69" s="0" t="n">
        <v>0</v>
      </c>
      <c r="D69" s="0" t="n">
        <v>0</v>
      </c>
      <c r="E69" s="0" t="n">
        <f aca="false">AVERAGE(B69:D69)</f>
        <v>0</v>
      </c>
    </row>
    <row r="70" customFormat="false" ht="15.6" hidden="false" customHeight="false" outlineLevel="0" collapsed="false">
      <c r="A70" s="0" t="n">
        <v>8635</v>
      </c>
      <c r="B70" s="0" t="n">
        <v>0</v>
      </c>
      <c r="C70" s="0" t="n">
        <v>0</v>
      </c>
      <c r="D70" s="0" t="n">
        <v>0</v>
      </c>
      <c r="E70" s="0" t="n">
        <f aca="false">AVERAGE(B70:D70)</f>
        <v>0</v>
      </c>
    </row>
    <row r="71" customFormat="false" ht="15.6" hidden="false" customHeight="false" outlineLevel="0" collapsed="false">
      <c r="A71" s="6" t="n">
        <v>10000</v>
      </c>
      <c r="B71" s="0" t="n">
        <v>0</v>
      </c>
      <c r="C71" s="0" t="n">
        <v>0</v>
      </c>
      <c r="D71" s="0" t="n">
        <v>0</v>
      </c>
      <c r="E71" s="0" t="n">
        <f aca="false">AVERAGE(B71:D71)</f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zeta</dc:creator>
  <dc:description/>
  <dc:language>en-US</dc:language>
  <cp:lastModifiedBy>马慧晴</cp:lastModifiedBy>
  <dcterms:modified xsi:type="dcterms:W3CDTF">2026-01-20T14:33:52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alculationRule">
    <vt:r8>0</vt:r8>
  </property>
  <property fmtid="{D5CDD505-2E9C-101B-9397-08002B2CF9AE}" pid="3" name="ICV">
    <vt:lpwstr>026A5DCDF2BB45AB866391D69483446D</vt:lpwstr>
  </property>
  <property fmtid="{D5CDD505-2E9C-101B-9397-08002B2CF9AE}" pid="4" name="KSOProductBuildVer">
    <vt:lpwstr>2052-12.1.0.24657</vt:lpwstr>
  </property>
</Properties>
</file>